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wang/Desktop/"/>
    </mc:Choice>
  </mc:AlternateContent>
  <xr:revisionPtr revIDLastSave="0" documentId="8_{296F7285-4C2E-E241-A509-69A0E8E0231E}" xr6:coauthVersionLast="45" xr6:coauthVersionMax="45" xr10:uidLastSave="{00000000-0000-0000-0000-000000000000}"/>
  <bookViews>
    <workbookView xWindow="1460" yWindow="580" windowWidth="25040" windowHeight="14740" xr2:uid="{AB47F24F-76A7-7544-99B6-5A028B67C0E4}"/>
  </bookViews>
  <sheets>
    <sheet name="Fig. 2" sheetId="1" r:id="rId1"/>
    <sheet name="Fig. 3" sheetId="2" r:id="rId2"/>
    <sheet name="Fig. 4" sheetId="3" r:id="rId3"/>
    <sheet name="Fig. 5" sheetId="4" r:id="rId4"/>
    <sheet name="Fig 6" sheetId="5" r:id="rId5"/>
    <sheet name="Fig 7" sheetId="6" r:id="rId6"/>
    <sheet name="Fig S1" sheetId="7" r:id="rId7"/>
    <sheet name="Fig S2" sheetId="15" r:id="rId8"/>
    <sheet name="Fig S3" sheetId="16" r:id="rId9"/>
    <sheet name="Fig S4" sheetId="8" r:id="rId10"/>
    <sheet name="Fig S6" sheetId="17" r:id="rId11"/>
    <sheet name="Fig. S7" sheetId="9" r:id="rId12"/>
    <sheet name="Fig. S8" sheetId="10" r:id="rId13"/>
    <sheet name="Fig S9" sheetId="19" r:id="rId14"/>
    <sheet name="Fig S11" sheetId="18" r:id="rId15"/>
    <sheet name="Fig. S12" sheetId="11" r:id="rId16"/>
    <sheet name="Fig. S13" sheetId="12" r:id="rId17"/>
    <sheet name="Fig. S14" sheetId="13" r:id="rId18"/>
    <sheet name="Fig. S15" sheetId="14" r:id="rId19"/>
    <sheet name="Fig S18" sheetId="20" r:id="rId20"/>
    <sheet name="Fig S19" sheetId="21" r:id="rId21"/>
    <sheet name="Fig S20" sheetId="22" r:id="rId22"/>
    <sheet name="Fig S21" sheetId="23" r:id="rId23"/>
    <sheet name="Fig S22" sheetId="24" r:id="rId24"/>
    <sheet name="Fig S23" sheetId="25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35" i="25" l="1"/>
  <c r="Y35" i="25"/>
  <c r="V35" i="25"/>
  <c r="S35" i="25"/>
  <c r="P35" i="25"/>
  <c r="M35" i="25"/>
  <c r="J35" i="25"/>
  <c r="G35" i="25"/>
  <c r="D35" i="25"/>
  <c r="AE34" i="25"/>
  <c r="AB34" i="25"/>
  <c r="Y34" i="25"/>
  <c r="V34" i="25"/>
  <c r="S34" i="25"/>
  <c r="P34" i="25"/>
  <c r="M34" i="25"/>
  <c r="J34" i="25"/>
  <c r="G34" i="25"/>
  <c r="D34" i="25"/>
  <c r="Y33" i="25"/>
  <c r="V33" i="25"/>
  <c r="S33" i="25"/>
  <c r="P33" i="25"/>
  <c r="M33" i="25"/>
  <c r="J33" i="25"/>
  <c r="G33" i="25"/>
  <c r="D33" i="25"/>
  <c r="AB32" i="25"/>
  <c r="Y32" i="25"/>
  <c r="V32" i="25"/>
  <c r="S32" i="25"/>
  <c r="P32" i="25"/>
  <c r="M32" i="25"/>
  <c r="J32" i="25"/>
  <c r="G32" i="25"/>
  <c r="D32" i="25"/>
  <c r="AE31" i="25"/>
  <c r="AB31" i="25"/>
  <c r="Y31" i="25"/>
  <c r="V31" i="25"/>
  <c r="S31" i="25"/>
  <c r="P31" i="25"/>
  <c r="M31" i="25"/>
  <c r="J31" i="25"/>
  <c r="G31" i="25"/>
  <c r="D31" i="25"/>
  <c r="AE30" i="25"/>
  <c r="AE36" i="25" s="1"/>
  <c r="AB30" i="25"/>
  <c r="AB36" i="25" s="1"/>
  <c r="Y30" i="25"/>
  <c r="V30" i="25"/>
  <c r="S30" i="25"/>
  <c r="S36" i="25" s="1"/>
  <c r="P30" i="25"/>
  <c r="P36" i="25" s="1"/>
  <c r="M30" i="25"/>
  <c r="J30" i="25"/>
  <c r="G30" i="25"/>
  <c r="G36" i="25" s="1"/>
  <c r="D30" i="25"/>
  <c r="D36" i="25" s="1"/>
  <c r="AE29" i="25"/>
  <c r="AE37" i="25" s="1"/>
  <c r="AE38" i="25" s="1"/>
  <c r="AB29" i="25"/>
  <c r="AB37" i="25" s="1"/>
  <c r="AB38" i="25" s="1"/>
  <c r="Y29" i="25"/>
  <c r="Y36" i="25" s="1"/>
  <c r="V29" i="25"/>
  <c r="V37" i="25" s="1"/>
  <c r="V38" i="25" s="1"/>
  <c r="S29" i="25"/>
  <c r="S37" i="25" s="1"/>
  <c r="S38" i="25" s="1"/>
  <c r="P29" i="25"/>
  <c r="P37" i="25" s="1"/>
  <c r="P38" i="25" s="1"/>
  <c r="M29" i="25"/>
  <c r="M36" i="25" s="1"/>
  <c r="J29" i="25"/>
  <c r="J37" i="25" s="1"/>
  <c r="J38" i="25" s="1"/>
  <c r="G29" i="25"/>
  <c r="G37" i="25" s="1"/>
  <c r="G38" i="25" s="1"/>
  <c r="D29" i="25"/>
  <c r="D37" i="25" s="1"/>
  <c r="D38" i="25" s="1"/>
  <c r="AE24" i="25"/>
  <c r="AB24" i="25"/>
  <c r="Y24" i="25"/>
  <c r="V24" i="25"/>
  <c r="S24" i="25"/>
  <c r="P24" i="25"/>
  <c r="M24" i="25"/>
  <c r="J24" i="25"/>
  <c r="G24" i="25"/>
  <c r="D24" i="25"/>
  <c r="AE23" i="25"/>
  <c r="AB23" i="25"/>
  <c r="Y23" i="25"/>
  <c r="V23" i="25"/>
  <c r="S23" i="25"/>
  <c r="P23" i="25"/>
  <c r="M23" i="25"/>
  <c r="J23" i="25"/>
  <c r="G23" i="25"/>
  <c r="D23" i="25"/>
  <c r="AE22" i="25"/>
  <c r="AB22" i="25"/>
  <c r="Y22" i="25"/>
  <c r="V22" i="25"/>
  <c r="S22" i="25"/>
  <c r="P22" i="25"/>
  <c r="M22" i="25"/>
  <c r="J22" i="25"/>
  <c r="G22" i="25"/>
  <c r="D22" i="25"/>
  <c r="AE21" i="25"/>
  <c r="AB21" i="25"/>
  <c r="Y21" i="25"/>
  <c r="V21" i="25"/>
  <c r="S21" i="25"/>
  <c r="P21" i="25"/>
  <c r="M21" i="25"/>
  <c r="J21" i="25"/>
  <c r="G21" i="25"/>
  <c r="D21" i="25"/>
  <c r="AE20" i="25"/>
  <c r="AB20" i="25"/>
  <c r="Y20" i="25"/>
  <c r="V20" i="25"/>
  <c r="S20" i="25"/>
  <c r="P20" i="25"/>
  <c r="M20" i="25"/>
  <c r="J20" i="25"/>
  <c r="G20" i="25"/>
  <c r="D20" i="25"/>
  <c r="AE19" i="25"/>
  <c r="AE25" i="25" s="1"/>
  <c r="AB19" i="25"/>
  <c r="Y19" i="25"/>
  <c r="V19" i="25"/>
  <c r="S19" i="25"/>
  <c r="S25" i="25" s="1"/>
  <c r="P19" i="25"/>
  <c r="M19" i="25"/>
  <c r="J19" i="25"/>
  <c r="G19" i="25"/>
  <c r="G25" i="25" s="1"/>
  <c r="D19" i="25"/>
  <c r="AE18" i="25"/>
  <c r="AE26" i="25" s="1"/>
  <c r="AE27" i="25" s="1"/>
  <c r="AB18" i="25"/>
  <c r="AB25" i="25" s="1"/>
  <c r="Y18" i="25"/>
  <c r="Y26" i="25" s="1"/>
  <c r="Y27" i="25" s="1"/>
  <c r="V18" i="25"/>
  <c r="V26" i="25" s="1"/>
  <c r="V27" i="25" s="1"/>
  <c r="S18" i="25"/>
  <c r="S26" i="25" s="1"/>
  <c r="S27" i="25" s="1"/>
  <c r="P18" i="25"/>
  <c r="P25" i="25" s="1"/>
  <c r="M18" i="25"/>
  <c r="M25" i="25" s="1"/>
  <c r="J18" i="25"/>
  <c r="J26" i="25" s="1"/>
  <c r="J27" i="25" s="1"/>
  <c r="G18" i="25"/>
  <c r="G26" i="25" s="1"/>
  <c r="G27" i="25" s="1"/>
  <c r="D18" i="25"/>
  <c r="D25" i="25" s="1"/>
  <c r="Z29" i="24"/>
  <c r="W29" i="24"/>
  <c r="T29" i="24"/>
  <c r="Q29" i="24"/>
  <c r="N29" i="24"/>
  <c r="K29" i="24"/>
  <c r="H29" i="24"/>
  <c r="E29" i="24"/>
  <c r="Z28" i="24"/>
  <c r="W28" i="24"/>
  <c r="T28" i="24"/>
  <c r="Q28" i="24"/>
  <c r="N28" i="24"/>
  <c r="K28" i="24"/>
  <c r="H28" i="24"/>
  <c r="E28" i="24"/>
  <c r="Z27" i="24"/>
  <c r="W27" i="24"/>
  <c r="T27" i="24"/>
  <c r="Q27" i="24"/>
  <c r="N27" i="24"/>
  <c r="K27" i="24"/>
  <c r="H27" i="24"/>
  <c r="E27" i="24"/>
  <c r="Z26" i="24"/>
  <c r="Z31" i="24" s="1"/>
  <c r="W26" i="24"/>
  <c r="T26" i="24"/>
  <c r="Q26" i="24"/>
  <c r="N26" i="24"/>
  <c r="N31" i="24" s="1"/>
  <c r="N32" i="24" s="1"/>
  <c r="K26" i="24"/>
  <c r="H26" i="24"/>
  <c r="E26" i="24"/>
  <c r="W25" i="24"/>
  <c r="T25" i="24"/>
  <c r="Q25" i="24"/>
  <c r="N25" i="24"/>
  <c r="K25" i="24"/>
  <c r="H25" i="24"/>
  <c r="E25" i="24"/>
  <c r="Z24" i="24"/>
  <c r="W24" i="24"/>
  <c r="T24" i="24"/>
  <c r="Q24" i="24"/>
  <c r="N24" i="24"/>
  <c r="K24" i="24"/>
  <c r="H24" i="24"/>
  <c r="E24" i="24"/>
  <c r="Z23" i="24"/>
  <c r="W23" i="24"/>
  <c r="T23" i="24"/>
  <c r="Q23" i="24"/>
  <c r="N23" i="24"/>
  <c r="K23" i="24"/>
  <c r="H23" i="24"/>
  <c r="E23" i="24"/>
  <c r="Z22" i="24"/>
  <c r="W22" i="24"/>
  <c r="T22" i="24"/>
  <c r="Q22" i="24"/>
  <c r="N22" i="24"/>
  <c r="K22" i="24"/>
  <c r="H22" i="24"/>
  <c r="E22" i="24"/>
  <c r="Z21" i="24"/>
  <c r="W21" i="24"/>
  <c r="T21" i="24"/>
  <c r="Q21" i="24"/>
  <c r="N21" i="24"/>
  <c r="K21" i="24"/>
  <c r="H21" i="24"/>
  <c r="E21" i="24"/>
  <c r="Z20" i="24"/>
  <c r="W20" i="24"/>
  <c r="W31" i="24" s="1"/>
  <c r="W32" i="24" s="1"/>
  <c r="T20" i="24"/>
  <c r="T31" i="24" s="1"/>
  <c r="T32" i="24" s="1"/>
  <c r="Q20" i="24"/>
  <c r="Q31" i="24" s="1"/>
  <c r="Q32" i="24" s="1"/>
  <c r="N20" i="24"/>
  <c r="K20" i="24"/>
  <c r="K31" i="24" s="1"/>
  <c r="K32" i="24" s="1"/>
  <c r="H20" i="24"/>
  <c r="H31" i="24" s="1"/>
  <c r="H32" i="24" s="1"/>
  <c r="E20" i="24"/>
  <c r="E31" i="24" s="1"/>
  <c r="E32" i="24" s="1"/>
  <c r="Z16" i="24"/>
  <c r="W16" i="24"/>
  <c r="T16" i="24"/>
  <c r="Q16" i="24"/>
  <c r="N16" i="24"/>
  <c r="K16" i="24"/>
  <c r="H16" i="24"/>
  <c r="E16" i="24"/>
  <c r="Z15" i="24"/>
  <c r="W15" i="24"/>
  <c r="T15" i="24"/>
  <c r="Q15" i="24"/>
  <c r="N15" i="24"/>
  <c r="K15" i="24"/>
  <c r="H15" i="24"/>
  <c r="E15" i="24"/>
  <c r="Z14" i="24"/>
  <c r="W14" i="24"/>
  <c r="T14" i="24"/>
  <c r="Q14" i="24"/>
  <c r="N14" i="24"/>
  <c r="K14" i="24"/>
  <c r="H14" i="24"/>
  <c r="E14" i="24"/>
  <c r="Z13" i="24"/>
  <c r="W13" i="24"/>
  <c r="T13" i="24"/>
  <c r="Q13" i="24"/>
  <c r="N13" i="24"/>
  <c r="K13" i="24"/>
  <c r="H13" i="24"/>
  <c r="E13" i="24"/>
  <c r="Z12" i="24"/>
  <c r="W12" i="24"/>
  <c r="T12" i="24"/>
  <c r="Q12" i="24"/>
  <c r="N12" i="24"/>
  <c r="K12" i="24"/>
  <c r="H12" i="24"/>
  <c r="E12" i="24"/>
  <c r="Z11" i="24"/>
  <c r="W11" i="24"/>
  <c r="T11" i="24"/>
  <c r="Q11" i="24"/>
  <c r="N11" i="24"/>
  <c r="K11" i="24"/>
  <c r="H11" i="24"/>
  <c r="E11" i="24"/>
  <c r="Z10" i="24"/>
  <c r="W10" i="24"/>
  <c r="T10" i="24"/>
  <c r="Q10" i="24"/>
  <c r="N10" i="24"/>
  <c r="K10" i="24"/>
  <c r="H10" i="24"/>
  <c r="E10" i="24"/>
  <c r="Z9" i="24"/>
  <c r="W9" i="24"/>
  <c r="T9" i="24"/>
  <c r="Q9" i="24"/>
  <c r="N9" i="24"/>
  <c r="K9" i="24"/>
  <c r="H9" i="24"/>
  <c r="E9" i="24"/>
  <c r="Z8" i="24"/>
  <c r="W8" i="24"/>
  <c r="T8" i="24"/>
  <c r="Q8" i="24"/>
  <c r="N8" i="24"/>
  <c r="K8" i="24"/>
  <c r="H8" i="24"/>
  <c r="E8" i="24"/>
  <c r="Z7" i="24"/>
  <c r="Z18" i="24" s="1"/>
  <c r="Z19" i="24" s="1"/>
  <c r="W7" i="24"/>
  <c r="W17" i="24" s="1"/>
  <c r="T7" i="24"/>
  <c r="T18" i="24" s="1"/>
  <c r="T19" i="24" s="1"/>
  <c r="Q7" i="24"/>
  <c r="Q18" i="24" s="1"/>
  <c r="Q19" i="24" s="1"/>
  <c r="N7" i="24"/>
  <c r="N18" i="24" s="1"/>
  <c r="N19" i="24" s="1"/>
  <c r="K7" i="24"/>
  <c r="K18" i="24" s="1"/>
  <c r="K19" i="24" s="1"/>
  <c r="H7" i="24"/>
  <c r="H18" i="24" s="1"/>
  <c r="H19" i="24" s="1"/>
  <c r="E7" i="24"/>
  <c r="E18" i="24" s="1"/>
  <c r="E19" i="24" s="1"/>
  <c r="M37" i="25" l="1"/>
  <c r="M38" i="25" s="1"/>
  <c r="Y37" i="25"/>
  <c r="Y38" i="25" s="1"/>
  <c r="J25" i="25"/>
  <c r="V25" i="25"/>
  <c r="D26" i="25"/>
  <c r="D27" i="25" s="1"/>
  <c r="P26" i="25"/>
  <c r="P27" i="25" s="1"/>
  <c r="AB26" i="25"/>
  <c r="AB27" i="25" s="1"/>
  <c r="J36" i="25"/>
  <c r="V36" i="25"/>
  <c r="M26" i="25"/>
  <c r="M27" i="25" s="1"/>
  <c r="Y25" i="25"/>
  <c r="K17" i="24"/>
  <c r="W18" i="24"/>
  <c r="W19" i="24" s="1"/>
  <c r="Z30" i="24"/>
  <c r="N17" i="24"/>
  <c r="Z17" i="24"/>
  <c r="E30" i="24"/>
  <c r="Q30" i="24"/>
  <c r="N30" i="24"/>
  <c r="E17" i="24"/>
  <c r="Q17" i="24"/>
  <c r="H30" i="24"/>
  <c r="T30" i="24"/>
  <c r="H17" i="24"/>
  <c r="T17" i="24"/>
  <c r="K30" i="24"/>
  <c r="W30" i="24"/>
  <c r="Y52" i="23" l="1"/>
  <c r="V52" i="23"/>
  <c r="S52" i="23"/>
  <c r="P52" i="23"/>
  <c r="M52" i="23"/>
  <c r="J52" i="23"/>
  <c r="G52" i="23"/>
  <c r="D52" i="23"/>
  <c r="AB51" i="23"/>
  <c r="Y51" i="23"/>
  <c r="V51" i="23"/>
  <c r="S51" i="23"/>
  <c r="P51" i="23"/>
  <c r="M51" i="23"/>
  <c r="J51" i="23"/>
  <c r="G51" i="23"/>
  <c r="D51" i="23"/>
  <c r="AB50" i="23"/>
  <c r="Y50" i="23"/>
  <c r="V50" i="23"/>
  <c r="S50" i="23"/>
  <c r="P50" i="23"/>
  <c r="M50" i="23"/>
  <c r="J50" i="23"/>
  <c r="G50" i="23"/>
  <c r="D50" i="23"/>
  <c r="AB49" i="23"/>
  <c r="Y49" i="23"/>
  <c r="V49" i="23"/>
  <c r="S49" i="23"/>
  <c r="P49" i="23"/>
  <c r="M49" i="23"/>
  <c r="J49" i="23"/>
  <c r="G49" i="23"/>
  <c r="D49" i="23"/>
  <c r="Y48" i="23"/>
  <c r="V48" i="23"/>
  <c r="S48" i="23"/>
  <c r="P48" i="23"/>
  <c r="M48" i="23"/>
  <c r="J48" i="23"/>
  <c r="G48" i="23"/>
  <c r="D48" i="23"/>
  <c r="AB47" i="23"/>
  <c r="Y47" i="23"/>
  <c r="V47" i="23"/>
  <c r="S47" i="23"/>
  <c r="P47" i="23"/>
  <c r="M47" i="23"/>
  <c r="J47" i="23"/>
  <c r="G47" i="23"/>
  <c r="D47" i="23"/>
  <c r="Y46" i="23"/>
  <c r="V46" i="23"/>
  <c r="S46" i="23"/>
  <c r="P46" i="23"/>
  <c r="M46" i="23"/>
  <c r="D46" i="23"/>
  <c r="AB45" i="23"/>
  <c r="Y45" i="23"/>
  <c r="V45" i="23"/>
  <c r="S45" i="23"/>
  <c r="P45" i="23"/>
  <c r="M45" i="23"/>
  <c r="J45" i="23"/>
  <c r="G45" i="23"/>
  <c r="D45" i="23"/>
  <c r="AB44" i="23"/>
  <c r="AB54" i="23" s="1"/>
  <c r="AB55" i="23" s="1"/>
  <c r="Y44" i="23"/>
  <c r="V44" i="23"/>
  <c r="S44" i="23"/>
  <c r="P44" i="23"/>
  <c r="M44" i="23"/>
  <c r="J44" i="23"/>
  <c r="G44" i="23"/>
  <c r="D44" i="23"/>
  <c r="Y43" i="23"/>
  <c r="Y54" i="23" s="1"/>
  <c r="Y55" i="23" s="1"/>
  <c r="V43" i="23"/>
  <c r="V53" i="23" s="1"/>
  <c r="S43" i="23"/>
  <c r="S54" i="23" s="1"/>
  <c r="S55" i="23" s="1"/>
  <c r="P43" i="23"/>
  <c r="P54" i="23" s="1"/>
  <c r="P55" i="23" s="1"/>
  <c r="M43" i="23"/>
  <c r="M54" i="23" s="1"/>
  <c r="M55" i="23" s="1"/>
  <c r="J43" i="23"/>
  <c r="J53" i="23" s="1"/>
  <c r="G43" i="23"/>
  <c r="G54" i="23" s="1"/>
  <c r="G55" i="23" s="1"/>
  <c r="D43" i="23"/>
  <c r="D54" i="23" s="1"/>
  <c r="D55" i="23" s="1"/>
  <c r="AB37" i="23"/>
  <c r="Y37" i="23"/>
  <c r="V37" i="23"/>
  <c r="S37" i="23"/>
  <c r="P37" i="23"/>
  <c r="M37" i="23"/>
  <c r="J37" i="23"/>
  <c r="G37" i="23"/>
  <c r="D37" i="23"/>
  <c r="AB36" i="23"/>
  <c r="Y36" i="23"/>
  <c r="V36" i="23"/>
  <c r="S36" i="23"/>
  <c r="P36" i="23"/>
  <c r="M36" i="23"/>
  <c r="J36" i="23"/>
  <c r="G36" i="23"/>
  <c r="D36" i="23"/>
  <c r="AB35" i="23"/>
  <c r="Y35" i="23"/>
  <c r="V35" i="23"/>
  <c r="S35" i="23"/>
  <c r="P35" i="23"/>
  <c r="M35" i="23"/>
  <c r="J35" i="23"/>
  <c r="G35" i="23"/>
  <c r="D35" i="23"/>
  <c r="AB34" i="23"/>
  <c r="Y34" i="23"/>
  <c r="V34" i="23"/>
  <c r="S34" i="23"/>
  <c r="P34" i="23"/>
  <c r="M34" i="23"/>
  <c r="J34" i="23"/>
  <c r="G34" i="23"/>
  <c r="D34" i="23"/>
  <c r="AB33" i="23"/>
  <c r="Y33" i="23"/>
  <c r="V33" i="23"/>
  <c r="S33" i="23"/>
  <c r="P33" i="23"/>
  <c r="M33" i="23"/>
  <c r="J33" i="23"/>
  <c r="G33" i="23"/>
  <c r="D33" i="23"/>
  <c r="AB32" i="23"/>
  <c r="Y32" i="23"/>
  <c r="V32" i="23"/>
  <c r="S32" i="23"/>
  <c r="P32" i="23"/>
  <c r="M32" i="23"/>
  <c r="J32" i="23"/>
  <c r="G32" i="23"/>
  <c r="D32" i="23"/>
  <c r="AB31" i="23"/>
  <c r="Y31" i="23"/>
  <c r="V31" i="23"/>
  <c r="S31" i="23"/>
  <c r="P31" i="23"/>
  <c r="M31" i="23"/>
  <c r="J31" i="23"/>
  <c r="G31" i="23"/>
  <c r="D31" i="23"/>
  <c r="AB30" i="23"/>
  <c r="Y30" i="23"/>
  <c r="V30" i="23"/>
  <c r="S30" i="23"/>
  <c r="P30" i="23"/>
  <c r="M30" i="23"/>
  <c r="J30" i="23"/>
  <c r="G30" i="23"/>
  <c r="D30" i="23"/>
  <c r="AB29" i="23"/>
  <c r="AB40" i="23" s="1"/>
  <c r="AB41" i="23" s="1"/>
  <c r="Y29" i="23"/>
  <c r="Y40" i="23" s="1"/>
  <c r="Y41" i="23" s="1"/>
  <c r="V29" i="23"/>
  <c r="V40" i="23" s="1"/>
  <c r="V41" i="23" s="1"/>
  <c r="S29" i="23"/>
  <c r="S39" i="23" s="1"/>
  <c r="P29" i="23"/>
  <c r="P40" i="23" s="1"/>
  <c r="P41" i="23" s="1"/>
  <c r="M29" i="23"/>
  <c r="M40" i="23" s="1"/>
  <c r="M41" i="23" s="1"/>
  <c r="J29" i="23"/>
  <c r="J40" i="23" s="1"/>
  <c r="J41" i="23" s="1"/>
  <c r="G29" i="23"/>
  <c r="G39" i="23" s="1"/>
  <c r="D29" i="23"/>
  <c r="D40" i="23" s="1"/>
  <c r="D41" i="23" s="1"/>
  <c r="AC56" i="22"/>
  <c r="Z56" i="22"/>
  <c r="W56" i="22"/>
  <c r="T56" i="22"/>
  <c r="Q56" i="22"/>
  <c r="N56" i="22"/>
  <c r="K56" i="22"/>
  <c r="H56" i="22"/>
  <c r="E56" i="22"/>
  <c r="AC55" i="22"/>
  <c r="Z55" i="22"/>
  <c r="W55" i="22"/>
  <c r="T55" i="22"/>
  <c r="Q55" i="22"/>
  <c r="N55" i="22"/>
  <c r="K55" i="22"/>
  <c r="H55" i="22"/>
  <c r="E55" i="22"/>
  <c r="Z54" i="22"/>
  <c r="W54" i="22"/>
  <c r="T54" i="22"/>
  <c r="Q54" i="22"/>
  <c r="N54" i="22"/>
  <c r="K54" i="22"/>
  <c r="H54" i="22"/>
  <c r="E54" i="22"/>
  <c r="AC53" i="22"/>
  <c r="Z53" i="22"/>
  <c r="W53" i="22"/>
  <c r="T53" i="22"/>
  <c r="Q53" i="22"/>
  <c r="N53" i="22"/>
  <c r="K53" i="22"/>
  <c r="H53" i="22"/>
  <c r="E53" i="22"/>
  <c r="AC52" i="22"/>
  <c r="Z52" i="22"/>
  <c r="W52" i="22"/>
  <c r="T52" i="22"/>
  <c r="Q52" i="22"/>
  <c r="N52" i="22"/>
  <c r="K52" i="22"/>
  <c r="H52" i="22"/>
  <c r="E52" i="22"/>
  <c r="AC51" i="22"/>
  <c r="Z51" i="22"/>
  <c r="W51" i="22"/>
  <c r="T51" i="22"/>
  <c r="Q51" i="22"/>
  <c r="N51" i="22"/>
  <c r="K51" i="22"/>
  <c r="H51" i="22"/>
  <c r="E51" i="22"/>
  <c r="AC50" i="22"/>
  <c r="Z50" i="22"/>
  <c r="W50" i="22"/>
  <c r="T50" i="22"/>
  <c r="Q50" i="22"/>
  <c r="N50" i="22"/>
  <c r="K50" i="22"/>
  <c r="H50" i="22"/>
  <c r="E50" i="22"/>
  <c r="AC49" i="22"/>
  <c r="Z49" i="22"/>
  <c r="W49" i="22"/>
  <c r="W58" i="22" s="1"/>
  <c r="W59" i="22" s="1"/>
  <c r="T49" i="22"/>
  <c r="Q49" i="22"/>
  <c r="N49" i="22"/>
  <c r="K49" i="22"/>
  <c r="K58" i="22" s="1"/>
  <c r="K59" i="22" s="1"/>
  <c r="H49" i="22"/>
  <c r="E49" i="22"/>
  <c r="AC48" i="22"/>
  <c r="Z48" i="22"/>
  <c r="Z57" i="22" s="1"/>
  <c r="W48" i="22"/>
  <c r="T48" i="22"/>
  <c r="Q48" i="22"/>
  <c r="N48" i="22"/>
  <c r="N57" i="22" s="1"/>
  <c r="K48" i="22"/>
  <c r="H48" i="22"/>
  <c r="E48" i="22"/>
  <c r="AC47" i="22"/>
  <c r="AC58" i="22" s="1"/>
  <c r="AC59" i="22" s="1"/>
  <c r="Z47" i="22"/>
  <c r="Z58" i="22" s="1"/>
  <c r="Z59" i="22" s="1"/>
  <c r="W47" i="22"/>
  <c r="W57" i="22" s="1"/>
  <c r="T47" i="22"/>
  <c r="T58" i="22" s="1"/>
  <c r="T59" i="22" s="1"/>
  <c r="Q47" i="22"/>
  <c r="Q58" i="22" s="1"/>
  <c r="Q59" i="22" s="1"/>
  <c r="N47" i="22"/>
  <c r="N58" i="22" s="1"/>
  <c r="N59" i="22" s="1"/>
  <c r="K47" i="22"/>
  <c r="K57" i="22" s="1"/>
  <c r="H47" i="22"/>
  <c r="H58" i="22" s="1"/>
  <c r="H59" i="22" s="1"/>
  <c r="E47" i="22"/>
  <c r="E58" i="22" s="1"/>
  <c r="E59" i="22" s="1"/>
  <c r="AC43" i="22"/>
  <c r="Z43" i="22"/>
  <c r="W43" i="22"/>
  <c r="T43" i="22"/>
  <c r="Q43" i="22"/>
  <c r="N43" i="22"/>
  <c r="K43" i="22"/>
  <c r="H43" i="22"/>
  <c r="E43" i="22"/>
  <c r="AC42" i="22"/>
  <c r="Z42" i="22"/>
  <c r="W42" i="22"/>
  <c r="T42" i="22"/>
  <c r="Q42" i="22"/>
  <c r="N42" i="22"/>
  <c r="K42" i="22"/>
  <c r="H42" i="22"/>
  <c r="E42" i="22"/>
  <c r="AC41" i="22"/>
  <c r="Z41" i="22"/>
  <c r="W41" i="22"/>
  <c r="T41" i="22"/>
  <c r="Q41" i="22"/>
  <c r="N41" i="22"/>
  <c r="K41" i="22"/>
  <c r="H41" i="22"/>
  <c r="E41" i="22"/>
  <c r="AC40" i="22"/>
  <c r="Z40" i="22"/>
  <c r="W40" i="22"/>
  <c r="T40" i="22"/>
  <c r="Q40" i="22"/>
  <c r="N40" i="22"/>
  <c r="K40" i="22"/>
  <c r="H40" i="22"/>
  <c r="E40" i="22"/>
  <c r="AC39" i="22"/>
  <c r="Z39" i="22"/>
  <c r="W39" i="22"/>
  <c r="T39" i="22"/>
  <c r="Q39" i="22"/>
  <c r="N39" i="22"/>
  <c r="K39" i="22"/>
  <c r="H39" i="22"/>
  <c r="E39" i="22"/>
  <c r="AC38" i="22"/>
  <c r="Z38" i="22"/>
  <c r="W38" i="22"/>
  <c r="T38" i="22"/>
  <c r="Q38" i="22"/>
  <c r="N38" i="22"/>
  <c r="K38" i="22"/>
  <c r="H38" i="22"/>
  <c r="E38" i="22"/>
  <c r="AC37" i="22"/>
  <c r="Z37" i="22"/>
  <c r="W37" i="22"/>
  <c r="W45" i="22" s="1"/>
  <c r="W46" i="22" s="1"/>
  <c r="T37" i="22"/>
  <c r="Q37" i="22"/>
  <c r="N37" i="22"/>
  <c r="K37" i="22"/>
  <c r="K45" i="22" s="1"/>
  <c r="K46" i="22" s="1"/>
  <c r="H37" i="22"/>
  <c r="E37" i="22"/>
  <c r="AC36" i="22"/>
  <c r="Z36" i="22"/>
  <c r="Z44" i="22" s="1"/>
  <c r="W36" i="22"/>
  <c r="T36" i="22"/>
  <c r="Q36" i="22"/>
  <c r="N36" i="22"/>
  <c r="N44" i="22" s="1"/>
  <c r="K36" i="22"/>
  <c r="H36" i="22"/>
  <c r="E36" i="22"/>
  <c r="AC35" i="22"/>
  <c r="Z35" i="22"/>
  <c r="W35" i="22"/>
  <c r="T35" i="22"/>
  <c r="Q35" i="22"/>
  <c r="N35" i="22"/>
  <c r="K35" i="22"/>
  <c r="H35" i="22"/>
  <c r="E35" i="22"/>
  <c r="AC34" i="22"/>
  <c r="AC45" i="22" s="1"/>
  <c r="AC46" i="22" s="1"/>
  <c r="Z34" i="22"/>
  <c r="Z45" i="22" s="1"/>
  <c r="Z46" i="22" s="1"/>
  <c r="W34" i="22"/>
  <c r="W44" i="22" s="1"/>
  <c r="T34" i="22"/>
  <c r="T45" i="22" s="1"/>
  <c r="T46" i="22" s="1"/>
  <c r="Q34" i="22"/>
  <c r="Q45" i="22" s="1"/>
  <c r="Q46" i="22" s="1"/>
  <c r="N34" i="22"/>
  <c r="N45" i="22" s="1"/>
  <c r="N46" i="22" s="1"/>
  <c r="K34" i="22"/>
  <c r="K44" i="22" s="1"/>
  <c r="H34" i="22"/>
  <c r="H45" i="22" s="1"/>
  <c r="H46" i="22" s="1"/>
  <c r="E34" i="22"/>
  <c r="E45" i="22" s="1"/>
  <c r="E46" i="22" s="1"/>
  <c r="J39" i="23" l="1"/>
  <c r="V39" i="23"/>
  <c r="G40" i="23"/>
  <c r="G41" i="23" s="1"/>
  <c r="S40" i="23"/>
  <c r="S41" i="23" s="1"/>
  <c r="M53" i="23"/>
  <c r="Y53" i="23"/>
  <c r="J54" i="23"/>
  <c r="J55" i="23" s="1"/>
  <c r="V54" i="23"/>
  <c r="V55" i="23" s="1"/>
  <c r="M39" i="23"/>
  <c r="Y39" i="23"/>
  <c r="D53" i="23"/>
  <c r="P53" i="23"/>
  <c r="AB53" i="23"/>
  <c r="D39" i="23"/>
  <c r="P39" i="23"/>
  <c r="AB39" i="23"/>
  <c r="G53" i="23"/>
  <c r="S53" i="23"/>
  <c r="E44" i="22"/>
  <c r="Q44" i="22"/>
  <c r="AC44" i="22"/>
  <c r="E57" i="22"/>
  <c r="Q57" i="22"/>
  <c r="AC57" i="22"/>
  <c r="H44" i="22"/>
  <c r="T44" i="22"/>
  <c r="H57" i="22"/>
  <c r="T57" i="22"/>
  <c r="AI56" i="21" l="1"/>
  <c r="AF56" i="21"/>
  <c r="AC56" i="21"/>
  <c r="Z56" i="21"/>
  <c r="W56" i="21"/>
  <c r="T56" i="21"/>
  <c r="Q56" i="21"/>
  <c r="N56" i="21"/>
  <c r="K56" i="21"/>
  <c r="H56" i="21"/>
  <c r="E56" i="21"/>
  <c r="AF55" i="21"/>
  <c r="AC55" i="21"/>
  <c r="Z55" i="21"/>
  <c r="W55" i="21"/>
  <c r="T55" i="21"/>
  <c r="Q55" i="21"/>
  <c r="N55" i="21"/>
  <c r="K55" i="21"/>
  <c r="H55" i="21"/>
  <c r="E55" i="21"/>
  <c r="AI54" i="21"/>
  <c r="AF54" i="21"/>
  <c r="AC54" i="21"/>
  <c r="Z54" i="21"/>
  <c r="W54" i="21"/>
  <c r="T54" i="21"/>
  <c r="Q54" i="21"/>
  <c r="N54" i="21"/>
  <c r="K54" i="21"/>
  <c r="H54" i="21"/>
  <c r="E54" i="21"/>
  <c r="AF53" i="21"/>
  <c r="AC53" i="21"/>
  <c r="Z53" i="21"/>
  <c r="W53" i="21"/>
  <c r="T53" i="21"/>
  <c r="Q53" i="21"/>
  <c r="N53" i="21"/>
  <c r="K53" i="21"/>
  <c r="H53" i="21"/>
  <c r="E53" i="21"/>
  <c r="AI52" i="21"/>
  <c r="AF52" i="21"/>
  <c r="AC52" i="21"/>
  <c r="Z52" i="21"/>
  <c r="W52" i="21"/>
  <c r="T52" i="21"/>
  <c r="Q52" i="21"/>
  <c r="N52" i="21"/>
  <c r="K52" i="21"/>
  <c r="H52" i="21"/>
  <c r="E52" i="21"/>
  <c r="AF51" i="21"/>
  <c r="AC51" i="21"/>
  <c r="Z51" i="21"/>
  <c r="W51" i="21"/>
  <c r="T51" i="21"/>
  <c r="Q51" i="21"/>
  <c r="N51" i="21"/>
  <c r="K51" i="21"/>
  <c r="H51" i="21"/>
  <c r="E51" i="21"/>
  <c r="AF50" i="21"/>
  <c r="AF58" i="21" s="1"/>
  <c r="AF59" i="21" s="1"/>
  <c r="AC50" i="21"/>
  <c r="Z50" i="21"/>
  <c r="W50" i="21"/>
  <c r="T50" i="21"/>
  <c r="T58" i="21" s="1"/>
  <c r="T59" i="21" s="1"/>
  <c r="Q50" i="21"/>
  <c r="N50" i="21"/>
  <c r="K50" i="21"/>
  <c r="H50" i="21"/>
  <c r="H58" i="21" s="1"/>
  <c r="H59" i="21" s="1"/>
  <c r="E50" i="21"/>
  <c r="AI49" i="21"/>
  <c r="AF49" i="21"/>
  <c r="AC49" i="21"/>
  <c r="Z49" i="21"/>
  <c r="W49" i="21"/>
  <c r="T49" i="21"/>
  <c r="Q49" i="21"/>
  <c r="N49" i="21"/>
  <c r="K49" i="21"/>
  <c r="H49" i="21"/>
  <c r="E49" i="21"/>
  <c r="E57" i="21" s="1"/>
  <c r="AI48" i="21"/>
  <c r="AI58" i="21" s="1"/>
  <c r="AI59" i="21" s="1"/>
  <c r="AF48" i="21"/>
  <c r="AC48" i="21"/>
  <c r="AC58" i="21" s="1"/>
  <c r="AC59" i="21" s="1"/>
  <c r="Z48" i="21"/>
  <c r="Z58" i="21" s="1"/>
  <c r="Z59" i="21" s="1"/>
  <c r="W48" i="21"/>
  <c r="W58" i="21" s="1"/>
  <c r="W59" i="21" s="1"/>
  <c r="T48" i="21"/>
  <c r="Q48" i="21"/>
  <c r="Q58" i="21" s="1"/>
  <c r="Q59" i="21" s="1"/>
  <c r="N48" i="21"/>
  <c r="N58" i="21" s="1"/>
  <c r="N59" i="21" s="1"/>
  <c r="K48" i="21"/>
  <c r="K58" i="21" s="1"/>
  <c r="K59" i="21" s="1"/>
  <c r="H48" i="21"/>
  <c r="E48" i="21"/>
  <c r="E58" i="21" s="1"/>
  <c r="AI44" i="21"/>
  <c r="AF44" i="21"/>
  <c r="AC44" i="21"/>
  <c r="Z44" i="21"/>
  <c r="W44" i="21"/>
  <c r="T44" i="21"/>
  <c r="Q44" i="21"/>
  <c r="N44" i="21"/>
  <c r="K44" i="21"/>
  <c r="H44" i="21"/>
  <c r="E44" i="21"/>
  <c r="AI43" i="21"/>
  <c r="AF43" i="21"/>
  <c r="AC43" i="21"/>
  <c r="Z43" i="21"/>
  <c r="W43" i="21"/>
  <c r="T43" i="21"/>
  <c r="Q43" i="21"/>
  <c r="N43" i="21"/>
  <c r="K43" i="21"/>
  <c r="H43" i="21"/>
  <c r="E43" i="21"/>
  <c r="AI42" i="21"/>
  <c r="AF42" i="21"/>
  <c r="AC42" i="21"/>
  <c r="Z42" i="21"/>
  <c r="W42" i="21"/>
  <c r="T42" i="21"/>
  <c r="Q42" i="21"/>
  <c r="N42" i="21"/>
  <c r="K42" i="21"/>
  <c r="H42" i="21"/>
  <c r="E42" i="21"/>
  <c r="AI41" i="21"/>
  <c r="AF41" i="21"/>
  <c r="AC41" i="21"/>
  <c r="Z41" i="21"/>
  <c r="W41" i="21"/>
  <c r="T41" i="21"/>
  <c r="Q41" i="21"/>
  <c r="N41" i="21"/>
  <c r="K41" i="21"/>
  <c r="H41" i="21"/>
  <c r="E41" i="21"/>
  <c r="AI40" i="21"/>
  <c r="AF40" i="21"/>
  <c r="AC40" i="21"/>
  <c r="Z40" i="21"/>
  <c r="W40" i="21"/>
  <c r="T40" i="21"/>
  <c r="Q40" i="21"/>
  <c r="N40" i="21"/>
  <c r="K40" i="21"/>
  <c r="H40" i="21"/>
  <c r="E40" i="21"/>
  <c r="AF39" i="21"/>
  <c r="AC39" i="21"/>
  <c r="Z39" i="21"/>
  <c r="W39" i="21"/>
  <c r="T39" i="21"/>
  <c r="Q39" i="21"/>
  <c r="N39" i="21"/>
  <c r="K39" i="21"/>
  <c r="H39" i="21"/>
  <c r="E39" i="21"/>
  <c r="AI38" i="21"/>
  <c r="AF38" i="21"/>
  <c r="AC38" i="21"/>
  <c r="Z38" i="21"/>
  <c r="Z45" i="21" s="1"/>
  <c r="W38" i="21"/>
  <c r="T38" i="21"/>
  <c r="Q38" i="21"/>
  <c r="N38" i="21"/>
  <c r="N45" i="21" s="1"/>
  <c r="K38" i="21"/>
  <c r="H38" i="21"/>
  <c r="E38" i="21"/>
  <c r="AI37" i="21"/>
  <c r="AF37" i="21"/>
  <c r="AC37" i="21"/>
  <c r="Z37" i="21"/>
  <c r="W37" i="21"/>
  <c r="T37" i="21"/>
  <c r="Q37" i="21"/>
  <c r="N37" i="21"/>
  <c r="K37" i="21"/>
  <c r="H37" i="21"/>
  <c r="E37" i="21"/>
  <c r="AI36" i="21"/>
  <c r="AF36" i="21"/>
  <c r="AC36" i="21"/>
  <c r="Z36" i="21"/>
  <c r="W36" i="21"/>
  <c r="T36" i="21"/>
  <c r="Q36" i="21"/>
  <c r="N36" i="21"/>
  <c r="K36" i="21"/>
  <c r="H36" i="21"/>
  <c r="E36" i="21"/>
  <c r="AI35" i="21"/>
  <c r="AI45" i="21" s="1"/>
  <c r="AF35" i="21"/>
  <c r="AF45" i="21" s="1"/>
  <c r="AC35" i="21"/>
  <c r="AC46" i="21" s="1"/>
  <c r="AC47" i="21" s="1"/>
  <c r="AC57" i="21" s="1"/>
  <c r="Z35" i="21"/>
  <c r="Z46" i="21" s="1"/>
  <c r="Z47" i="21" s="1"/>
  <c r="Z57" i="21" s="1"/>
  <c r="W35" i="21"/>
  <c r="W45" i="21" s="1"/>
  <c r="T35" i="21"/>
  <c r="T45" i="21" s="1"/>
  <c r="Q35" i="21"/>
  <c r="Q46" i="21" s="1"/>
  <c r="Q47" i="21" s="1"/>
  <c r="Q57" i="21" s="1"/>
  <c r="N35" i="21"/>
  <c r="N46" i="21" s="1"/>
  <c r="N47" i="21" s="1"/>
  <c r="N57" i="21" s="1"/>
  <c r="K35" i="21"/>
  <c r="K45" i="21" s="1"/>
  <c r="H35" i="21"/>
  <c r="H45" i="21" s="1"/>
  <c r="E35" i="21"/>
  <c r="E45" i="21" s="1"/>
  <c r="E46" i="21" l="1"/>
  <c r="Q45" i="21"/>
  <c r="AC45" i="21"/>
  <c r="H46" i="21"/>
  <c r="H47" i="21" s="1"/>
  <c r="H57" i="21" s="1"/>
  <c r="T46" i="21"/>
  <c r="T47" i="21" s="1"/>
  <c r="T57" i="21" s="1"/>
  <c r="AF46" i="21"/>
  <c r="AF47" i="21" s="1"/>
  <c r="AF57" i="21" s="1"/>
  <c r="K46" i="21"/>
  <c r="K47" i="21" s="1"/>
  <c r="K57" i="21" s="1"/>
  <c r="W46" i="21"/>
  <c r="W47" i="21" s="1"/>
  <c r="W57" i="21" s="1"/>
  <c r="AI46" i="21"/>
  <c r="AI47" i="21" s="1"/>
  <c r="AI57" i="21" s="1"/>
  <c r="N8" i="15" l="1"/>
  <c r="U25" i="3" l="1"/>
  <c r="T25" i="3"/>
  <c r="U24" i="3"/>
  <c r="T24" i="3"/>
  <c r="U20" i="3"/>
  <c r="T20" i="3"/>
  <c r="U19" i="3"/>
  <c r="T19" i="3"/>
  <c r="U15" i="3"/>
  <c r="T15" i="3"/>
  <c r="U14" i="3"/>
  <c r="T14" i="3"/>
  <c r="U10" i="3"/>
  <c r="T10" i="3"/>
  <c r="U9" i="3"/>
  <c r="T9" i="3"/>
  <c r="M32" i="2" l="1"/>
  <c r="M31" i="2"/>
  <c r="M25" i="2"/>
  <c r="M24" i="2"/>
  <c r="M18" i="2"/>
  <c r="M17" i="2"/>
  <c r="M11" i="2"/>
  <c r="M10" i="2"/>
  <c r="A8" i="1"/>
  <c r="A9" i="1"/>
  <c r="C35" i="14" l="1"/>
  <c r="C34" i="14"/>
  <c r="G33" i="14"/>
  <c r="F33" i="14"/>
  <c r="E33" i="14"/>
  <c r="D33" i="14"/>
  <c r="G32" i="14"/>
  <c r="G34" i="14" s="1"/>
  <c r="F32" i="14"/>
  <c r="E32" i="14"/>
  <c r="D32" i="14"/>
  <c r="G31" i="14"/>
  <c r="F31" i="14"/>
  <c r="D31" i="14"/>
  <c r="G30" i="14"/>
  <c r="F30" i="14"/>
  <c r="E30" i="14"/>
  <c r="D30" i="14"/>
  <c r="G29" i="14"/>
  <c r="F29" i="14"/>
  <c r="E29" i="14"/>
  <c r="D29" i="14"/>
  <c r="D35" i="14" s="1"/>
  <c r="G28" i="14"/>
  <c r="G35" i="14" s="1"/>
  <c r="F28" i="14"/>
  <c r="F34" i="14" s="1"/>
  <c r="E28" i="14"/>
  <c r="E35" i="14" s="1"/>
  <c r="D28" i="14"/>
  <c r="D34" i="14" s="1"/>
  <c r="C27" i="14"/>
  <c r="F26" i="14"/>
  <c r="C26" i="14"/>
  <c r="G23" i="14"/>
  <c r="F23" i="14"/>
  <c r="E23" i="14"/>
  <c r="D23" i="14"/>
  <c r="G22" i="14"/>
  <c r="F22" i="14"/>
  <c r="E22" i="14"/>
  <c r="D22" i="14"/>
  <c r="G21" i="14"/>
  <c r="F21" i="14"/>
  <c r="F27" i="14" s="1"/>
  <c r="E21" i="14"/>
  <c r="E27" i="14" s="1"/>
  <c r="D21" i="14"/>
  <c r="D27" i="14" s="1"/>
  <c r="G20" i="14"/>
  <c r="G27" i="14" s="1"/>
  <c r="F20" i="14"/>
  <c r="E20" i="14"/>
  <c r="E26" i="14" s="1"/>
  <c r="D20" i="14"/>
  <c r="D26" i="14" s="1"/>
  <c r="E19" i="14"/>
  <c r="D19" i="14"/>
  <c r="C19" i="14"/>
  <c r="C18" i="14"/>
  <c r="G17" i="14"/>
  <c r="F17" i="14"/>
  <c r="G16" i="14"/>
  <c r="F16" i="14"/>
  <c r="E16" i="14"/>
  <c r="D16" i="14"/>
  <c r="G15" i="14"/>
  <c r="F15" i="14"/>
  <c r="D15" i="14"/>
  <c r="G14" i="14"/>
  <c r="F14" i="14"/>
  <c r="E14" i="14"/>
  <c r="D14" i="14"/>
  <c r="G13" i="14"/>
  <c r="F13" i="14"/>
  <c r="E13" i="14"/>
  <c r="E18" i="14" s="1"/>
  <c r="D13" i="14"/>
  <c r="D18" i="14" s="1"/>
  <c r="G12" i="14"/>
  <c r="G18" i="14" s="1"/>
  <c r="F12" i="14"/>
  <c r="F18" i="14" s="1"/>
  <c r="E12" i="14"/>
  <c r="D12" i="14"/>
  <c r="C11" i="14"/>
  <c r="G10" i="14"/>
  <c r="C10" i="14"/>
  <c r="G9" i="14"/>
  <c r="F9" i="14"/>
  <c r="E9" i="14"/>
  <c r="D9" i="14"/>
  <c r="G8" i="14"/>
  <c r="F8" i="14"/>
  <c r="E8" i="14"/>
  <c r="D8" i="14"/>
  <c r="G7" i="14"/>
  <c r="F7" i="14"/>
  <c r="E7" i="14"/>
  <c r="D7" i="14"/>
  <c r="G6" i="14"/>
  <c r="F6" i="14"/>
  <c r="E6" i="14"/>
  <c r="D6" i="14"/>
  <c r="G5" i="14"/>
  <c r="G11" i="14" s="1"/>
  <c r="F5" i="14"/>
  <c r="F10" i="14" s="1"/>
  <c r="E5" i="14"/>
  <c r="E10" i="14" s="1"/>
  <c r="D5" i="14"/>
  <c r="D10" i="14" s="1"/>
  <c r="E34" i="13"/>
  <c r="F34" i="13" s="1"/>
  <c r="K33" i="13"/>
  <c r="I33" i="13"/>
  <c r="E33" i="13"/>
  <c r="F33" i="13" s="1"/>
  <c r="H33" i="13" s="1"/>
  <c r="K32" i="13"/>
  <c r="I32" i="13"/>
  <c r="E32" i="13"/>
  <c r="F32" i="13" s="1"/>
  <c r="H32" i="13" s="1"/>
  <c r="K31" i="13"/>
  <c r="I31" i="13"/>
  <c r="E31" i="13"/>
  <c r="F31" i="13" s="1"/>
  <c r="H31" i="13" s="1"/>
  <c r="K30" i="13"/>
  <c r="I30" i="13"/>
  <c r="F30" i="13"/>
  <c r="H30" i="13" s="1"/>
  <c r="E30" i="13"/>
  <c r="K29" i="13"/>
  <c r="I29" i="13"/>
  <c r="E29" i="13"/>
  <c r="F29" i="13" s="1"/>
  <c r="H29" i="13" s="1"/>
  <c r="K28" i="13"/>
  <c r="I28" i="13"/>
  <c r="E28" i="13"/>
  <c r="F28" i="13" s="1"/>
  <c r="H28" i="13" s="1"/>
  <c r="G27" i="13"/>
  <c r="G26" i="13"/>
  <c r="K25" i="13"/>
  <c r="I25" i="13"/>
  <c r="K24" i="13"/>
  <c r="I24" i="13"/>
  <c r="K23" i="13"/>
  <c r="K26" i="13" s="1"/>
  <c r="I23" i="13"/>
  <c r="F23" i="13"/>
  <c r="H23" i="13" s="1"/>
  <c r="E23" i="13"/>
  <c r="K22" i="13"/>
  <c r="I22" i="13"/>
  <c r="E22" i="13"/>
  <c r="F22" i="13" s="1"/>
  <c r="H22" i="13" s="1"/>
  <c r="K21" i="13"/>
  <c r="I21" i="13"/>
  <c r="E21" i="13"/>
  <c r="F21" i="13" s="1"/>
  <c r="H21" i="13" s="1"/>
  <c r="K20" i="13"/>
  <c r="I20" i="13"/>
  <c r="E20" i="13"/>
  <c r="F20" i="13" s="1"/>
  <c r="G19" i="13"/>
  <c r="G18" i="13"/>
  <c r="K17" i="13"/>
  <c r="I17" i="13"/>
  <c r="E17" i="13"/>
  <c r="F17" i="13" s="1"/>
  <c r="H17" i="13" s="1"/>
  <c r="K16" i="13"/>
  <c r="I16" i="13"/>
  <c r="E16" i="13"/>
  <c r="F16" i="13" s="1"/>
  <c r="H16" i="13" s="1"/>
  <c r="K15" i="13"/>
  <c r="I15" i="13"/>
  <c r="F15" i="13"/>
  <c r="H15" i="13" s="1"/>
  <c r="E15" i="13"/>
  <c r="K14" i="13"/>
  <c r="I14" i="13"/>
  <c r="E14" i="13"/>
  <c r="F14" i="13" s="1"/>
  <c r="H14" i="13" s="1"/>
  <c r="K13" i="13"/>
  <c r="I13" i="13"/>
  <c r="E13" i="13"/>
  <c r="F13" i="13" s="1"/>
  <c r="H13" i="13" s="1"/>
  <c r="K12" i="13"/>
  <c r="I12" i="13"/>
  <c r="E12" i="13"/>
  <c r="F12" i="13" s="1"/>
  <c r="G11" i="13"/>
  <c r="G10" i="13"/>
  <c r="K9" i="13"/>
  <c r="I9" i="13"/>
  <c r="E9" i="13"/>
  <c r="F9" i="13" s="1"/>
  <c r="H9" i="13" s="1"/>
  <c r="K8" i="13"/>
  <c r="I8" i="13"/>
  <c r="E8" i="13"/>
  <c r="F8" i="13" s="1"/>
  <c r="H8" i="13" s="1"/>
  <c r="K7" i="13"/>
  <c r="K10" i="13" s="1"/>
  <c r="I7" i="13"/>
  <c r="F7" i="13"/>
  <c r="H7" i="13" s="1"/>
  <c r="E7" i="13"/>
  <c r="K6" i="13"/>
  <c r="I6" i="13"/>
  <c r="E6" i="13"/>
  <c r="F6" i="13" s="1"/>
  <c r="H6" i="13" s="1"/>
  <c r="K5" i="13"/>
  <c r="K11" i="13" s="1"/>
  <c r="I5" i="13"/>
  <c r="I10" i="13" s="1"/>
  <c r="E5" i="13"/>
  <c r="F5" i="13" s="1"/>
  <c r="E34" i="14" l="1"/>
  <c r="G19" i="14"/>
  <c r="E11" i="14"/>
  <c r="F19" i="14"/>
  <c r="G26" i="14"/>
  <c r="D11" i="14"/>
  <c r="F11" i="14"/>
  <c r="F35" i="14"/>
  <c r="K34" i="13"/>
  <c r="I27" i="13"/>
  <c r="I34" i="13"/>
  <c r="I18" i="13"/>
  <c r="K19" i="13"/>
  <c r="K27" i="13"/>
  <c r="H5" i="13"/>
  <c r="F10" i="13"/>
  <c r="F11" i="13"/>
  <c r="F18" i="13"/>
  <c r="F19" i="13"/>
  <c r="H12" i="13"/>
  <c r="F26" i="13"/>
  <c r="F27" i="13"/>
  <c r="H20" i="13"/>
  <c r="K18" i="13"/>
  <c r="I26" i="13"/>
  <c r="I11" i="13"/>
  <c r="I19" i="13"/>
  <c r="I11" i="10"/>
  <c r="J11" i="10"/>
  <c r="I12" i="10"/>
  <c r="J12" i="10"/>
  <c r="I16" i="10"/>
  <c r="J16" i="10"/>
  <c r="I17" i="10"/>
  <c r="J17" i="10"/>
  <c r="I21" i="10"/>
  <c r="J21" i="10"/>
  <c r="I22" i="10"/>
  <c r="J22" i="10"/>
  <c r="I26" i="10"/>
  <c r="J26" i="10"/>
  <c r="I27" i="10"/>
  <c r="J27" i="10"/>
  <c r="C11" i="10"/>
  <c r="D11" i="10"/>
  <c r="E11" i="10"/>
  <c r="F11" i="10"/>
  <c r="C12" i="10"/>
  <c r="D12" i="10"/>
  <c r="E12" i="10"/>
  <c r="F12" i="10"/>
  <c r="C16" i="10"/>
  <c r="D16" i="10"/>
  <c r="E16" i="10"/>
  <c r="F16" i="10"/>
  <c r="C17" i="10"/>
  <c r="D17" i="10"/>
  <c r="E17" i="10"/>
  <c r="F17" i="10"/>
  <c r="C21" i="10"/>
  <c r="D21" i="10"/>
  <c r="E21" i="10"/>
  <c r="F21" i="10"/>
  <c r="C22" i="10"/>
  <c r="D22" i="10"/>
  <c r="E22" i="10"/>
  <c r="F22" i="10"/>
  <c r="C26" i="10"/>
  <c r="D26" i="10"/>
  <c r="E26" i="10"/>
  <c r="F26" i="10"/>
  <c r="C27" i="10"/>
  <c r="D27" i="10"/>
  <c r="E27" i="10"/>
  <c r="F27" i="10"/>
  <c r="L11" i="9"/>
  <c r="K11" i="9"/>
  <c r="L10" i="9"/>
  <c r="K10" i="9"/>
  <c r="H18" i="13" l="1"/>
  <c r="H19" i="13"/>
  <c r="H10" i="13"/>
  <c r="H11" i="13"/>
  <c r="I5" i="9"/>
  <c r="F11" i="9"/>
  <c r="F12" i="9"/>
  <c r="F19" i="9"/>
  <c r="F20" i="9"/>
  <c r="G20" i="9"/>
  <c r="G19" i="9"/>
  <c r="D17" i="9"/>
  <c r="D16" i="9"/>
  <c r="D15" i="9"/>
  <c r="D14" i="9"/>
  <c r="D13" i="9"/>
  <c r="G12" i="9"/>
  <c r="G11" i="9"/>
  <c r="I10" i="9"/>
  <c r="H10" i="9"/>
  <c r="E10" i="9"/>
  <c r="I9" i="9"/>
  <c r="H9" i="9"/>
  <c r="E9" i="9"/>
  <c r="D9" i="9"/>
  <c r="I8" i="9"/>
  <c r="H8" i="9"/>
  <c r="E8" i="9"/>
  <c r="D8" i="9"/>
  <c r="I7" i="9"/>
  <c r="H7" i="9"/>
  <c r="E7" i="9"/>
  <c r="D7" i="9"/>
  <c r="I6" i="9"/>
  <c r="H6" i="9"/>
  <c r="E6" i="9"/>
  <c r="D6" i="9"/>
  <c r="H5" i="9"/>
  <c r="E5" i="9"/>
  <c r="D5" i="9"/>
  <c r="I12" i="9" l="1"/>
  <c r="E11" i="9"/>
  <c r="D20" i="9"/>
  <c r="D11" i="9"/>
  <c r="H11" i="9"/>
  <c r="D12" i="9"/>
  <c r="E12" i="9"/>
  <c r="H12" i="9"/>
  <c r="D19" i="9"/>
  <c r="I11" i="9"/>
  <c r="F13" i="8" l="1"/>
  <c r="E13" i="8"/>
  <c r="D13" i="8"/>
  <c r="C13" i="8"/>
  <c r="F12" i="8"/>
  <c r="E12" i="8"/>
  <c r="D12" i="8"/>
  <c r="C12" i="8"/>
  <c r="Q16" i="6" l="1"/>
  <c r="P16" i="6"/>
  <c r="O16" i="6"/>
  <c r="M16" i="6"/>
  <c r="L16" i="6"/>
  <c r="G16" i="6"/>
  <c r="E16" i="6"/>
  <c r="D16" i="6"/>
  <c r="C16" i="6"/>
  <c r="U15" i="6"/>
  <c r="U16" i="6" s="1"/>
  <c r="T15" i="6"/>
  <c r="T16" i="6" s="1"/>
  <c r="S15" i="6"/>
  <c r="S16" i="6" s="1"/>
  <c r="Q15" i="6"/>
  <c r="P15" i="6"/>
  <c r="O15" i="6"/>
  <c r="M15" i="6"/>
  <c r="L15" i="6"/>
  <c r="K15" i="6"/>
  <c r="K16" i="6" s="1"/>
  <c r="I15" i="6"/>
  <c r="I16" i="6" s="1"/>
  <c r="H15" i="6"/>
  <c r="H16" i="6" s="1"/>
  <c r="G15" i="6"/>
  <c r="E15" i="6"/>
  <c r="D15" i="6"/>
  <c r="C15" i="6"/>
  <c r="U14" i="6"/>
  <c r="T14" i="6"/>
  <c r="S14" i="6"/>
  <c r="Q14" i="6"/>
  <c r="P14" i="6"/>
  <c r="O14" i="6"/>
  <c r="M14" i="6"/>
  <c r="L14" i="6"/>
  <c r="K14" i="6"/>
  <c r="I14" i="6"/>
  <c r="H14" i="6"/>
  <c r="G14" i="6"/>
  <c r="E14" i="6"/>
  <c r="D14" i="6"/>
  <c r="C14" i="6"/>
  <c r="C34" i="5" l="1"/>
  <c r="C33" i="5"/>
  <c r="C26" i="5"/>
  <c r="C25" i="5"/>
  <c r="C18" i="5"/>
  <c r="C17" i="5"/>
  <c r="C10" i="5"/>
  <c r="C9" i="5"/>
  <c r="R36" i="4"/>
  <c r="Q36" i="4"/>
  <c r="P36" i="4"/>
  <c r="R35" i="4"/>
  <c r="Q35" i="4"/>
  <c r="P35" i="4"/>
  <c r="S34" i="4"/>
  <c r="T34" i="4" s="1"/>
  <c r="S33" i="4"/>
  <c r="T33" i="4" s="1"/>
  <c r="S32" i="4"/>
  <c r="T32" i="4" s="1"/>
  <c r="S31" i="4"/>
  <c r="T31" i="4" s="1"/>
  <c r="S30" i="4"/>
  <c r="T30" i="4" s="1"/>
  <c r="S29" i="4"/>
  <c r="R28" i="4"/>
  <c r="Q28" i="4"/>
  <c r="P28" i="4"/>
  <c r="R27" i="4"/>
  <c r="Q27" i="4"/>
  <c r="P27" i="4"/>
  <c r="S26" i="4"/>
  <c r="T26" i="4" s="1"/>
  <c r="S25" i="4"/>
  <c r="T25" i="4" s="1"/>
  <c r="S24" i="4"/>
  <c r="T24" i="4" s="1"/>
  <c r="S23" i="4"/>
  <c r="S22" i="4"/>
  <c r="T22" i="4" s="1"/>
  <c r="S21" i="4"/>
  <c r="R20" i="4"/>
  <c r="Q20" i="4"/>
  <c r="P20" i="4"/>
  <c r="R19" i="4"/>
  <c r="Q19" i="4"/>
  <c r="P19" i="4"/>
  <c r="S18" i="4"/>
  <c r="T18" i="4" s="1"/>
  <c r="S17" i="4"/>
  <c r="T17" i="4" s="1"/>
  <c r="S16" i="4"/>
  <c r="T16" i="4" s="1"/>
  <c r="S15" i="4"/>
  <c r="T15" i="4" s="1"/>
  <c r="S14" i="4"/>
  <c r="T14" i="4" s="1"/>
  <c r="S13" i="4"/>
  <c r="R12" i="4"/>
  <c r="Q12" i="4"/>
  <c r="P12" i="4"/>
  <c r="R11" i="4"/>
  <c r="Q11" i="4"/>
  <c r="P11" i="4"/>
  <c r="S10" i="4"/>
  <c r="S9" i="4"/>
  <c r="T9" i="4" s="1"/>
  <c r="S8" i="4"/>
  <c r="T8" i="4" s="1"/>
  <c r="S7" i="4"/>
  <c r="T7" i="4" s="1"/>
  <c r="S6" i="4"/>
  <c r="C36" i="4"/>
  <c r="C35" i="4"/>
  <c r="C28" i="4"/>
  <c r="C27" i="4"/>
  <c r="C20" i="4"/>
  <c r="C19" i="4"/>
  <c r="C12" i="4"/>
  <c r="C11" i="4"/>
  <c r="S11" i="4" l="1"/>
  <c r="S28" i="4"/>
  <c r="S12" i="4"/>
  <c r="S27" i="4"/>
  <c r="S36" i="4"/>
  <c r="S19" i="4"/>
  <c r="T13" i="4"/>
  <c r="T19" i="4" s="1"/>
  <c r="T21" i="4"/>
  <c r="T27" i="4" s="1"/>
  <c r="S35" i="4"/>
  <c r="S20" i="4"/>
  <c r="T29" i="4"/>
  <c r="T6" i="4"/>
  <c r="T20" i="4" l="1"/>
  <c r="T28" i="4"/>
  <c r="T12" i="4"/>
  <c r="T11" i="4"/>
  <c r="T36" i="4"/>
  <c r="T35" i="4"/>
</calcChain>
</file>

<file path=xl/sharedStrings.xml><?xml version="1.0" encoding="utf-8"?>
<sst xmlns="http://schemas.openxmlformats.org/spreadsheetml/2006/main" count="816" uniqueCount="353">
  <si>
    <t>G1-Gel1</t>
  </si>
  <si>
    <t>G1-Gel2</t>
  </si>
  <si>
    <t>G1-Gel3</t>
  </si>
  <si>
    <t>G1-Gel4</t>
  </si>
  <si>
    <t>G2-Gel1</t>
  </si>
  <si>
    <t>G2-Gel2</t>
  </si>
  <si>
    <t>G2-Gel3</t>
  </si>
  <si>
    <t>G2-Gel4</t>
  </si>
  <si>
    <t>G3-Gel1</t>
  </si>
  <si>
    <t>G3-Gel2</t>
  </si>
  <si>
    <t>G3-Gel3</t>
  </si>
  <si>
    <t>G3-Gel4</t>
  </si>
  <si>
    <t>Dox-iRGD</t>
  </si>
  <si>
    <t>Dox-iRDG</t>
  </si>
  <si>
    <t>Dox</t>
  </si>
  <si>
    <t>%CD11bCD11c</t>
  </si>
  <si>
    <t>G1</t>
  </si>
  <si>
    <t>MHCII+CD86+ among CD11b+CD11c+</t>
  </si>
  <si>
    <t>G2</t>
  </si>
  <si>
    <t>G3</t>
  </si>
  <si>
    <t>Fig. 2g</t>
  </si>
  <si>
    <t>Fig. 2i</t>
  </si>
  <si>
    <t>G1-M1</t>
  </si>
  <si>
    <t>G1-M2</t>
  </si>
  <si>
    <t>G1-M3</t>
  </si>
  <si>
    <t>G1-M4</t>
  </si>
  <si>
    <t>G1-M5</t>
  </si>
  <si>
    <t>G2-M1</t>
  </si>
  <si>
    <t>G2-M2</t>
  </si>
  <si>
    <t>G2-M3</t>
  </si>
  <si>
    <t>G2-M4</t>
  </si>
  <si>
    <t>G2-M5</t>
  </si>
  <si>
    <t>G3-M1</t>
  </si>
  <si>
    <t>G3-M2</t>
  </si>
  <si>
    <t>G3-M3</t>
  </si>
  <si>
    <t>G3-M4</t>
  </si>
  <si>
    <t>G3-M5</t>
  </si>
  <si>
    <t>Untreated</t>
  </si>
  <si>
    <t>G4-M1</t>
  </si>
  <si>
    <t>G4-M2</t>
  </si>
  <si>
    <t>G4-M3</t>
  </si>
  <si>
    <t>G4-M4</t>
  </si>
  <si>
    <t>G4-M5</t>
  </si>
  <si>
    <t>Fig. 3c</t>
  </si>
  <si>
    <t>%IFN-r+ within CD8a</t>
  </si>
  <si>
    <t>Mean APC FI</t>
  </si>
  <si>
    <t>%IFN-r+ within CD4</t>
  </si>
  <si>
    <t>Spleen-1M-G1-M1</t>
  </si>
  <si>
    <t>Spleen-1M-G1-M2</t>
  </si>
  <si>
    <t>Spleen-1M-G1-M3</t>
  </si>
  <si>
    <t>Mean</t>
  </si>
  <si>
    <t>SD</t>
  </si>
  <si>
    <t>Spleen-1M-G2-M1</t>
  </si>
  <si>
    <t>Spleen-1M-G2-M2</t>
  </si>
  <si>
    <t>Spleen-1M-G2-M3</t>
  </si>
  <si>
    <t>Spleen-1M-G3-M1</t>
  </si>
  <si>
    <t>Spleen-1M-G3-M2</t>
  </si>
  <si>
    <t>Spleen-1M-G3-M3</t>
  </si>
  <si>
    <t>No 4T1-spleen-G1</t>
  </si>
  <si>
    <t>No 4T1-spleen-G2</t>
  </si>
  <si>
    <t>No 4T1-spleen-G3</t>
  </si>
  <si>
    <t>Spleen -IFN-r control</t>
  </si>
  <si>
    <t>dLN-1M-G1-M1</t>
  </si>
  <si>
    <t>dLN-1M-G1-M2</t>
  </si>
  <si>
    <t>dLN-1M-G1-M3</t>
  </si>
  <si>
    <t>dLN-1M-G2-M1</t>
  </si>
  <si>
    <t>dLN-1M-G2-M2</t>
  </si>
  <si>
    <t>dLN-1M-G2-M3</t>
  </si>
  <si>
    <t>dLN-1M-G3-M1</t>
  </si>
  <si>
    <t>dLN-1M-G3-M2</t>
  </si>
  <si>
    <t>dLN-1M-G3-M3</t>
  </si>
  <si>
    <t>No 4T1-dLN-G1</t>
  </si>
  <si>
    <t>No 4T1-dLN-G2</t>
  </si>
  <si>
    <t>No 4T1-dLN-G3</t>
  </si>
  <si>
    <t>dLN -IFN-r control</t>
  </si>
  <si>
    <t>Fig. 4d, e</t>
  </si>
  <si>
    <t>%Calreticulin</t>
  </si>
  <si>
    <t>%CD47+Calreticulin+</t>
  </si>
  <si>
    <t>%CD47+</t>
  </si>
  <si>
    <t>CpG+Dox-iRGD</t>
  </si>
  <si>
    <t>CpG</t>
  </si>
  <si>
    <t>Naïve</t>
  </si>
  <si>
    <t>Fig 5c</t>
  </si>
  <si>
    <t>%Macrophage (CD11b+F4/80+)</t>
  </si>
  <si>
    <t>%CD86+ within</t>
  </si>
  <si>
    <t>%CD206+ within</t>
  </si>
  <si>
    <t>%CD163+ within</t>
  </si>
  <si>
    <t>Fig 5d</t>
  </si>
  <si>
    <t>%CD11c+</t>
  </si>
  <si>
    <t>%CD86+</t>
  </si>
  <si>
    <t>%MHCII+</t>
  </si>
  <si>
    <t>%CD86+MHCII+</t>
  </si>
  <si>
    <t>too small amount</t>
  </si>
  <si>
    <t>small number</t>
  </si>
  <si>
    <t>%CD8 from sheet 1</t>
  </si>
  <si>
    <t>%CD4</t>
  </si>
  <si>
    <t>%CD25+FoxP3+</t>
  </si>
  <si>
    <t>%Treg</t>
  </si>
  <si>
    <t>%CD8/Treg ratio</t>
  </si>
  <si>
    <t>Fig 5e</t>
  </si>
  <si>
    <t>Fig 5f</t>
  </si>
  <si>
    <t>Fig 5a,b</t>
  </si>
  <si>
    <t>%PDL1 in tumor</t>
  </si>
  <si>
    <t>Fig 6a-b</t>
  </si>
  <si>
    <t>d4-G1</t>
  </si>
  <si>
    <t>d4-G2</t>
  </si>
  <si>
    <t>d4-G3</t>
  </si>
  <si>
    <t>d8-G1</t>
  </si>
  <si>
    <t>d8-G2</t>
  </si>
  <si>
    <t>d8-G3</t>
  </si>
  <si>
    <t>d12-G1</t>
  </si>
  <si>
    <t>d12-G2</t>
  </si>
  <si>
    <t>d12-G3</t>
  </si>
  <si>
    <t>d18-G1</t>
  </si>
  <si>
    <t>d18-G2</t>
  </si>
  <si>
    <t>d18-G3</t>
  </si>
  <si>
    <t>d26-G1</t>
  </si>
  <si>
    <t>d26-G2</t>
  </si>
  <si>
    <t>d26-G3</t>
  </si>
  <si>
    <t>SEM</t>
  </si>
  <si>
    <t>Fig 7b</t>
  </si>
  <si>
    <t>Calreticulin FI</t>
  </si>
  <si>
    <t>CD47 FI</t>
  </si>
  <si>
    <t>Control 1</t>
  </si>
  <si>
    <t>Control 2</t>
  </si>
  <si>
    <t>Control 3</t>
  </si>
  <si>
    <t>Control 4</t>
  </si>
  <si>
    <t>10nM dox 1</t>
  </si>
  <si>
    <t>10nM dox 2</t>
  </si>
  <si>
    <t>10nM dox 3</t>
  </si>
  <si>
    <t>30nM dox 1</t>
  </si>
  <si>
    <t>30nM dox 2</t>
  </si>
  <si>
    <t>30nM dox 3</t>
  </si>
  <si>
    <t>100nM dox 1</t>
  </si>
  <si>
    <t>100nM dox 2</t>
  </si>
  <si>
    <t>100nM dox 3</t>
  </si>
  <si>
    <t>Supplementary Fig 1a-c</t>
  </si>
  <si>
    <t>G4</t>
  </si>
  <si>
    <t>Fig. S4c</t>
  </si>
  <si>
    <t>Fig. S7a</t>
  </si>
  <si>
    <t>cell count (10^7, 0.3 mL)</t>
  </si>
  <si>
    <t>#CD11c+</t>
  </si>
  <si>
    <t>#CD86+MHCII+</t>
  </si>
  <si>
    <t>G1-1</t>
  </si>
  <si>
    <t>G1-2</t>
  </si>
  <si>
    <t>G1-3</t>
  </si>
  <si>
    <t>G1-4</t>
  </si>
  <si>
    <t>G1-5</t>
  </si>
  <si>
    <t>G1-6</t>
  </si>
  <si>
    <t>G2-1</t>
  </si>
  <si>
    <t>G2-2</t>
  </si>
  <si>
    <t>G2-3</t>
  </si>
  <si>
    <t>G2-4</t>
  </si>
  <si>
    <t>G2-5</t>
  </si>
  <si>
    <t>G2-6</t>
  </si>
  <si>
    <t>Fig. S7b</t>
  </si>
  <si>
    <t>Fig. S7c</t>
  </si>
  <si>
    <t>Fig. S7d</t>
  </si>
  <si>
    <t>IL-10</t>
  </si>
  <si>
    <t>TGF-beta</t>
  </si>
  <si>
    <t>Fig. S7e</t>
  </si>
  <si>
    <t>Fig. S8a,b</t>
  </si>
  <si>
    <t>Fig. S8d,e</t>
  </si>
  <si>
    <t>Fig. S8c</t>
  </si>
  <si>
    <t>Fig. S8f</t>
  </si>
  <si>
    <t>Fig. S8g,h</t>
  </si>
  <si>
    <t>Fig. S8i</t>
  </si>
  <si>
    <t>Fig. S12a</t>
  </si>
  <si>
    <t>Fig. S12b</t>
  </si>
  <si>
    <t>Fig S12c</t>
  </si>
  <si>
    <t>Fig S12d</t>
  </si>
  <si>
    <t>Fig S12d,e</t>
  </si>
  <si>
    <t>Fig S12f</t>
  </si>
  <si>
    <t>Fig. 13a</t>
  </si>
  <si>
    <t>Fig. 13b</t>
  </si>
  <si>
    <t>Fig. 13b,c</t>
  </si>
  <si>
    <t>Fig. 13b,d</t>
  </si>
  <si>
    <t>Fig. S14a</t>
  </si>
  <si>
    <t>Fig. S14b</t>
  </si>
  <si>
    <t>tumor weight (mg)</t>
  </si>
  <si>
    <t>cell density (10^7)</t>
  </si>
  <si>
    <t>cell #</t>
  </si>
  <si>
    <t>#/gram</t>
  </si>
  <si>
    <t>%CD8</t>
  </si>
  <si>
    <t>#CD8/g</t>
  </si>
  <si>
    <t>#Treg/g</t>
  </si>
  <si>
    <t>G1-T1</t>
  </si>
  <si>
    <t>G1-T2</t>
  </si>
  <si>
    <t>G1-T3</t>
  </si>
  <si>
    <t>G1-T4</t>
  </si>
  <si>
    <t>G1-T5</t>
  </si>
  <si>
    <t>G2-T1</t>
  </si>
  <si>
    <t>G2-T2</t>
  </si>
  <si>
    <t>G2-T3</t>
  </si>
  <si>
    <t>G2-T4</t>
  </si>
  <si>
    <t>G2-T5</t>
  </si>
  <si>
    <t>G2-T6</t>
  </si>
  <si>
    <t>G3-T1</t>
  </si>
  <si>
    <t>G3-T2</t>
  </si>
  <si>
    <t>G3-T3</t>
  </si>
  <si>
    <t>G3-T4</t>
  </si>
  <si>
    <t>G3-T5</t>
  </si>
  <si>
    <t>G3-T6</t>
  </si>
  <si>
    <t>G4-T1</t>
  </si>
  <si>
    <t>G4-T2</t>
  </si>
  <si>
    <t>G4-T3</t>
  </si>
  <si>
    <t>G4-T4</t>
  </si>
  <si>
    <t>G4-T5</t>
  </si>
  <si>
    <t>G4-T6</t>
  </si>
  <si>
    <t>G4-T7</t>
  </si>
  <si>
    <t>%PD1+</t>
  </si>
  <si>
    <t>%CTLA+</t>
  </si>
  <si>
    <t>%LAG3+</t>
  </si>
  <si>
    <t>Fig. S15a</t>
  </si>
  <si>
    <t>Fig. S15b</t>
  </si>
  <si>
    <t>Fig. S15c</t>
  </si>
  <si>
    <t>%TIM-3+</t>
  </si>
  <si>
    <t>Fig. S15d</t>
  </si>
  <si>
    <t>Time (h)</t>
  </si>
  <si>
    <t>%Dox-iRGD</t>
  </si>
  <si>
    <t>%Dox</t>
  </si>
  <si>
    <t>Fig. 2b</t>
  </si>
  <si>
    <t>Fig. 3a</t>
  </si>
  <si>
    <t>Tumor size</t>
  </si>
  <si>
    <t>Day</t>
  </si>
  <si>
    <t>untreated</t>
  </si>
  <si>
    <t>Fig. 4a</t>
  </si>
  <si>
    <t>Time (Day)</t>
  </si>
  <si>
    <t>Dox-iRGD+ CpG</t>
  </si>
  <si>
    <t>Fig. 4b</t>
  </si>
  <si>
    <t>Days</t>
  </si>
  <si>
    <t>Fig. 4f</t>
  </si>
  <si>
    <t>Fig 4g</t>
  </si>
  <si>
    <t>Gel</t>
  </si>
  <si>
    <t>Gel+boost</t>
  </si>
  <si>
    <t>Fig 6d</t>
  </si>
  <si>
    <t>Gel+anti-PD1</t>
  </si>
  <si>
    <t>anti-PD1</t>
  </si>
  <si>
    <t>Fig 6e</t>
  </si>
  <si>
    <t>Fig 6f</t>
  </si>
  <si>
    <t>Fig. 7c</t>
  </si>
  <si>
    <t>Gel vaccine</t>
  </si>
  <si>
    <t>bolus</t>
  </si>
  <si>
    <t>Fig. 7d</t>
  </si>
  <si>
    <t>Fig. 7g</t>
  </si>
  <si>
    <t>d9-gel</t>
  </si>
  <si>
    <t>d9-ctrl</t>
  </si>
  <si>
    <t>d12-gel</t>
  </si>
  <si>
    <t>d12-ctrl</t>
  </si>
  <si>
    <t>d15-gel</t>
  </si>
  <si>
    <t>d15-ctrl</t>
  </si>
  <si>
    <t>d19-gel</t>
  </si>
  <si>
    <t>d19-ctrl</t>
  </si>
  <si>
    <t>Fig. 7h</t>
  </si>
  <si>
    <t>Ctrl</t>
  </si>
  <si>
    <t>Fig. S2f</t>
  </si>
  <si>
    <t>h</t>
  </si>
  <si>
    <t>pH4</t>
  </si>
  <si>
    <t>pH8</t>
  </si>
  <si>
    <t>Fig S2g</t>
  </si>
  <si>
    <t>Fig S3b</t>
  </si>
  <si>
    <t>d3</t>
  </si>
  <si>
    <t>d7</t>
  </si>
  <si>
    <t>d4</t>
  </si>
  <si>
    <t>d11</t>
  </si>
  <si>
    <t>Fig. S9b</t>
  </si>
  <si>
    <t>D+C</t>
  </si>
  <si>
    <t>C</t>
  </si>
  <si>
    <t>D</t>
  </si>
  <si>
    <t>Fig S9c</t>
  </si>
  <si>
    <t>Fig S9d</t>
  </si>
  <si>
    <t>Fig S9e</t>
  </si>
  <si>
    <t>Fig S11c</t>
  </si>
  <si>
    <t>Fig S11e</t>
  </si>
  <si>
    <t>Fig S11f</t>
  </si>
  <si>
    <t>Fig S18b</t>
  </si>
  <si>
    <t>Fig S18c</t>
  </si>
  <si>
    <t>Fig S19c</t>
  </si>
  <si>
    <t>4T1 MFP model</t>
  </si>
  <si>
    <t>L</t>
  </si>
  <si>
    <t>W</t>
  </si>
  <si>
    <t>V</t>
  </si>
  <si>
    <t>Vaccine-M1</t>
  </si>
  <si>
    <t>Vaccine-M2</t>
  </si>
  <si>
    <t>Vaccine-M3</t>
  </si>
  <si>
    <t>Vaccine-M4</t>
  </si>
  <si>
    <t>Vaccine-M5</t>
  </si>
  <si>
    <t>Vaccine-M6</t>
  </si>
  <si>
    <t>Vaccine-M7</t>
  </si>
  <si>
    <t>Vaccine-M8</t>
  </si>
  <si>
    <t>Vaccine-M9</t>
  </si>
  <si>
    <t>Vaccine-M10</t>
  </si>
  <si>
    <t>Ctrl-1</t>
  </si>
  <si>
    <t>Ctrl-2</t>
  </si>
  <si>
    <t>Ctrl-3</t>
  </si>
  <si>
    <t>Ctrl-4</t>
  </si>
  <si>
    <t>Ctrl-5</t>
  </si>
  <si>
    <t>Ctrl-6</t>
  </si>
  <si>
    <t>Ctrl-7</t>
  </si>
  <si>
    <t>Ctrl-8</t>
  </si>
  <si>
    <t>Ctrl-9</t>
  </si>
  <si>
    <t>Fig S19b</t>
  </si>
  <si>
    <t>G1-M6</t>
  </si>
  <si>
    <t>G1-M7</t>
  </si>
  <si>
    <t>G1-M8</t>
  </si>
  <si>
    <t>G1-M9</t>
  </si>
  <si>
    <t>G1-M10</t>
  </si>
  <si>
    <t>G2-M6</t>
  </si>
  <si>
    <t>G2-M7</t>
  </si>
  <si>
    <t>G2-M8</t>
  </si>
  <si>
    <t>G2-M9</t>
  </si>
  <si>
    <t>G2-M10</t>
  </si>
  <si>
    <t>13.47(8.05)</t>
  </si>
  <si>
    <t>10.47(6.66)</t>
  </si>
  <si>
    <t>Fig S20b</t>
  </si>
  <si>
    <t>Fig S20c</t>
  </si>
  <si>
    <t>8.39 (4.07)</t>
  </si>
  <si>
    <t>5.74 (3.7)</t>
  </si>
  <si>
    <t>10.58(5.86)</t>
  </si>
  <si>
    <t>7.53(5.01)</t>
  </si>
  <si>
    <t>11.26(4.94)</t>
  </si>
  <si>
    <t>8.09(4.51)</t>
  </si>
  <si>
    <t>13.54(8.03)</t>
  </si>
  <si>
    <t>10.23(8)</t>
  </si>
  <si>
    <t>14.86(9.46)</t>
  </si>
  <si>
    <t>10.55(8.55)</t>
  </si>
  <si>
    <t>6.41(4.09)</t>
  </si>
  <si>
    <t>5.92(4.07)</t>
  </si>
  <si>
    <t>11.74(5.67)</t>
  </si>
  <si>
    <t>7.64(5.17)</t>
  </si>
  <si>
    <t>Fig S21b</t>
  </si>
  <si>
    <t>Fig S21c</t>
  </si>
  <si>
    <t>Vaccine-1</t>
  </si>
  <si>
    <t>Vaccine-2</t>
  </si>
  <si>
    <t>Vaccine-3</t>
  </si>
  <si>
    <t>Vaccine-4</t>
  </si>
  <si>
    <t>Vaccine-5</t>
  </si>
  <si>
    <t>Vaccine-6</t>
  </si>
  <si>
    <t>Vaccine-7</t>
  </si>
  <si>
    <t>Vaccine-8</t>
  </si>
  <si>
    <t>Vaccine-9</t>
  </si>
  <si>
    <t>Vaccine-10</t>
  </si>
  <si>
    <t>Ctrl-10</t>
  </si>
  <si>
    <t>8.78(3.96)</t>
  </si>
  <si>
    <t>8.45(3.16)</t>
  </si>
  <si>
    <t>12.48  (6.91)</t>
  </si>
  <si>
    <t>10.51 (5.58)</t>
  </si>
  <si>
    <t>11.04 (5.87)</t>
  </si>
  <si>
    <t>10.4 (4.8)</t>
  </si>
  <si>
    <t>13.21(7.23)</t>
  </si>
  <si>
    <t>11.58 (7.07)</t>
  </si>
  <si>
    <t>Fig S23b</t>
  </si>
  <si>
    <t>Fig S2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Arial"/>
      <family val="2"/>
    </font>
    <font>
      <sz val="12"/>
      <color rgb="FF000000"/>
      <name val="Helvetica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17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3" fillId="0" borderId="0" xfId="0" applyFont="1"/>
    <xf numFmtId="0" fontId="3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/>
    <xf numFmtId="0" fontId="7" fillId="0" borderId="0" xfId="1"/>
    <xf numFmtId="0" fontId="0" fillId="0" borderId="0" xfId="1" applyFont="1"/>
    <xf numFmtId="16" fontId="0" fillId="0" borderId="0" xfId="0" applyNumberFormat="1"/>
    <xf numFmtId="0" fontId="0" fillId="0" borderId="0" xfId="0" applyFont="1"/>
  </cellXfs>
  <cellStyles count="2">
    <cellStyle name="Normal" xfId="0" builtinId="0"/>
    <cellStyle name="Normal 2" xfId="1" xr:uid="{0B065014-B094-094A-9EE7-1BA81EBD5C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1194C-5471-6F46-913A-9667AAEBECD1}">
  <dimension ref="A4:M21"/>
  <sheetViews>
    <sheetView tabSelected="1" topLeftCell="A2" workbookViewId="0">
      <selection activeCell="E23" sqref="E23"/>
    </sheetView>
  </sheetViews>
  <sheetFormatPr baseColWidth="10" defaultRowHeight="16" x14ac:dyDescent="0.2"/>
  <sheetData>
    <row r="4" spans="1:13" x14ac:dyDescent="0.2">
      <c r="A4" t="s">
        <v>221</v>
      </c>
      <c r="G4" t="s">
        <v>20</v>
      </c>
      <c r="L4" t="s">
        <v>21</v>
      </c>
    </row>
    <row r="5" spans="1:13" x14ac:dyDescent="0.2">
      <c r="I5" t="s">
        <v>15</v>
      </c>
      <c r="M5" t="s">
        <v>17</v>
      </c>
    </row>
    <row r="6" spans="1:13" x14ac:dyDescent="0.2">
      <c r="A6" t="s">
        <v>218</v>
      </c>
      <c r="B6" t="s">
        <v>219</v>
      </c>
      <c r="C6" t="s">
        <v>51</v>
      </c>
      <c r="D6" t="s">
        <v>220</v>
      </c>
      <c r="E6" t="s">
        <v>51</v>
      </c>
      <c r="G6" t="s">
        <v>12</v>
      </c>
      <c r="H6" t="s">
        <v>0</v>
      </c>
      <c r="I6">
        <v>30.3</v>
      </c>
      <c r="L6" t="s">
        <v>16</v>
      </c>
      <c r="M6">
        <v>16.5</v>
      </c>
    </row>
    <row r="7" spans="1:13" x14ac:dyDescent="0.2">
      <c r="A7">
        <v>0</v>
      </c>
      <c r="B7">
        <v>0</v>
      </c>
      <c r="C7">
        <v>0</v>
      </c>
      <c r="D7">
        <v>0</v>
      </c>
      <c r="E7">
        <v>0</v>
      </c>
      <c r="H7" t="s">
        <v>1</v>
      </c>
      <c r="I7">
        <v>35.700000000000003</v>
      </c>
      <c r="M7">
        <v>16</v>
      </c>
    </row>
    <row r="8" spans="1:13" x14ac:dyDescent="0.2">
      <c r="A8">
        <f>10/60</f>
        <v>0.16666666666666666</v>
      </c>
      <c r="B8">
        <v>4.451022222222222</v>
      </c>
      <c r="C8">
        <v>1.5173640887334123</v>
      </c>
      <c r="D8">
        <v>16.774472523648967</v>
      </c>
      <c r="E8">
        <v>2.0744033753564555</v>
      </c>
      <c r="H8" t="s">
        <v>2</v>
      </c>
      <c r="I8">
        <v>49.1</v>
      </c>
      <c r="M8">
        <v>30.1</v>
      </c>
    </row>
    <row r="9" spans="1:13" x14ac:dyDescent="0.2">
      <c r="A9">
        <f>40/60</f>
        <v>0.66666666666666663</v>
      </c>
      <c r="B9">
        <v>5.7566488888888889</v>
      </c>
      <c r="C9">
        <v>2.9912337896668051</v>
      </c>
      <c r="D9">
        <v>30.193089627777255</v>
      </c>
      <c r="E9">
        <v>2.2736906747645556</v>
      </c>
      <c r="H9" t="s">
        <v>3</v>
      </c>
      <c r="I9">
        <v>50.2</v>
      </c>
      <c r="M9">
        <v>29.5</v>
      </c>
    </row>
    <row r="10" spans="1:13" x14ac:dyDescent="0.2">
      <c r="A10">
        <v>1.5</v>
      </c>
      <c r="B10">
        <v>5.58216</v>
      </c>
      <c r="C10">
        <v>2.5872305382135501</v>
      </c>
      <c r="D10">
        <v>31.172241134850704</v>
      </c>
      <c r="E10">
        <v>1.0793739091191421</v>
      </c>
    </row>
    <row r="11" spans="1:13" x14ac:dyDescent="0.2">
      <c r="A11">
        <v>11</v>
      </c>
      <c r="B11">
        <v>9.5392777777777784</v>
      </c>
      <c r="C11">
        <v>3.460287027061884</v>
      </c>
      <c r="D11">
        <v>40.005083549216273</v>
      </c>
      <c r="E11">
        <v>4.4214518238388507</v>
      </c>
    </row>
    <row r="12" spans="1:13" x14ac:dyDescent="0.2">
      <c r="A12">
        <v>19</v>
      </c>
      <c r="B12">
        <v>16.098595555555555</v>
      </c>
      <c r="C12">
        <v>2.6786800408244176</v>
      </c>
      <c r="D12">
        <v>50.895146372895375</v>
      </c>
      <c r="E12">
        <v>4.0063321789663133</v>
      </c>
      <c r="G12" t="s">
        <v>13</v>
      </c>
      <c r="H12" t="s">
        <v>4</v>
      </c>
      <c r="I12">
        <v>51.2</v>
      </c>
      <c r="L12" t="s">
        <v>18</v>
      </c>
      <c r="M12">
        <v>16</v>
      </c>
    </row>
    <row r="13" spans="1:13" x14ac:dyDescent="0.2">
      <c r="A13">
        <v>25</v>
      </c>
      <c r="B13">
        <v>19.572437777777775</v>
      </c>
      <c r="C13">
        <v>3.5218434170229345</v>
      </c>
      <c r="D13">
        <v>56.904932205136703</v>
      </c>
      <c r="E13">
        <v>4.0140503756479271</v>
      </c>
      <c r="H13" t="s">
        <v>5</v>
      </c>
      <c r="I13">
        <v>45</v>
      </c>
      <c r="M13">
        <v>15.1</v>
      </c>
    </row>
    <row r="14" spans="1:13" x14ac:dyDescent="0.2">
      <c r="A14">
        <v>40</v>
      </c>
      <c r="B14">
        <v>25.736879999999999</v>
      </c>
      <c r="C14">
        <v>2.4920895048131797</v>
      </c>
      <c r="D14">
        <v>67.326463825820241</v>
      </c>
      <c r="E14">
        <v>4.9658885828711714</v>
      </c>
      <c r="H14" t="s">
        <v>6</v>
      </c>
      <c r="I14">
        <v>53.5</v>
      </c>
      <c r="M14">
        <v>19.7</v>
      </c>
    </row>
    <row r="15" spans="1:13" x14ac:dyDescent="0.2">
      <c r="A15">
        <v>64</v>
      </c>
      <c r="B15">
        <v>36.853293333333333</v>
      </c>
      <c r="C15">
        <v>3.7693922034924952</v>
      </c>
      <c r="D15">
        <v>82.516682333194098</v>
      </c>
      <c r="E15">
        <v>5.9146032405341886</v>
      </c>
      <c r="H15" t="s">
        <v>7</v>
      </c>
      <c r="I15">
        <v>42.7</v>
      </c>
      <c r="M15">
        <v>11.4</v>
      </c>
    </row>
    <row r="16" spans="1:13" x14ac:dyDescent="0.2">
      <c r="A16">
        <v>84</v>
      </c>
      <c r="B16">
        <v>45.574675555555558</v>
      </c>
      <c r="C16">
        <v>4.5825100587572232</v>
      </c>
      <c r="D16">
        <v>93.088387887204092</v>
      </c>
      <c r="E16">
        <v>5.8713189665342966</v>
      </c>
    </row>
    <row r="17" spans="1:13" x14ac:dyDescent="0.2">
      <c r="A17">
        <v>96</v>
      </c>
      <c r="B17">
        <v>48.878231111111113</v>
      </c>
      <c r="C17">
        <v>4.4548073495881333</v>
      </c>
      <c r="D17">
        <v>100</v>
      </c>
      <c r="E17">
        <v>6.5797416386714573</v>
      </c>
    </row>
    <row r="18" spans="1:13" x14ac:dyDescent="0.2">
      <c r="C18" s="1"/>
      <c r="G18" t="s">
        <v>14</v>
      </c>
      <c r="H18" s="1" t="s">
        <v>8</v>
      </c>
      <c r="I18">
        <v>32.4</v>
      </c>
      <c r="L18" t="s">
        <v>19</v>
      </c>
      <c r="M18">
        <v>24.7</v>
      </c>
    </row>
    <row r="19" spans="1:13" x14ac:dyDescent="0.2">
      <c r="C19" s="1"/>
      <c r="H19" s="1" t="s">
        <v>9</v>
      </c>
      <c r="I19">
        <v>31.8</v>
      </c>
      <c r="M19">
        <v>26.2</v>
      </c>
    </row>
    <row r="20" spans="1:13" x14ac:dyDescent="0.2">
      <c r="C20" s="1"/>
      <c r="H20" s="1" t="s">
        <v>10</v>
      </c>
      <c r="I20">
        <v>34.6</v>
      </c>
      <c r="M20">
        <v>31.6</v>
      </c>
    </row>
    <row r="21" spans="1:13" x14ac:dyDescent="0.2">
      <c r="C21" s="1"/>
      <c r="H21" s="1" t="s">
        <v>11</v>
      </c>
      <c r="I21">
        <v>29.6</v>
      </c>
      <c r="M21">
        <v>19.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39ED2-2E19-9146-B24F-73964C4DC25A}">
  <dimension ref="B6:F13"/>
  <sheetViews>
    <sheetView workbookViewId="0">
      <selection activeCell="B7" sqref="B7"/>
    </sheetView>
  </sheetViews>
  <sheetFormatPr baseColWidth="10" defaultRowHeight="16" x14ac:dyDescent="0.2"/>
  <sheetData>
    <row r="6" spans="2:6" x14ac:dyDescent="0.2">
      <c r="B6" t="s">
        <v>138</v>
      </c>
    </row>
    <row r="7" spans="2:6" x14ac:dyDescent="0.2">
      <c r="C7" t="s">
        <v>16</v>
      </c>
      <c r="D7" t="s">
        <v>18</v>
      </c>
      <c r="E7" t="s">
        <v>19</v>
      </c>
      <c r="F7" t="s">
        <v>137</v>
      </c>
    </row>
    <row r="8" spans="2:6" x14ac:dyDescent="0.2">
      <c r="C8">
        <v>11.3</v>
      </c>
      <c r="D8">
        <v>5.7</v>
      </c>
      <c r="E8">
        <v>4.9000000000000004</v>
      </c>
      <c r="F8">
        <v>0.4</v>
      </c>
    </row>
    <row r="9" spans="2:6" x14ac:dyDescent="0.2">
      <c r="C9">
        <v>14.1</v>
      </c>
      <c r="D9">
        <v>6</v>
      </c>
      <c r="E9">
        <v>7</v>
      </c>
      <c r="F9">
        <v>0.2</v>
      </c>
    </row>
    <row r="10" spans="2:6" x14ac:dyDescent="0.2">
      <c r="C10">
        <v>15.9</v>
      </c>
      <c r="D10">
        <v>7.9</v>
      </c>
      <c r="E10">
        <v>6.3</v>
      </c>
      <c r="F10">
        <v>1.8</v>
      </c>
    </row>
    <row r="11" spans="2:6" x14ac:dyDescent="0.2">
      <c r="C11">
        <v>9.9</v>
      </c>
      <c r="D11">
        <v>9.1999999999999993</v>
      </c>
      <c r="E11">
        <v>7.8</v>
      </c>
      <c r="F11">
        <v>1.2</v>
      </c>
    </row>
    <row r="12" spans="2:6" x14ac:dyDescent="0.2">
      <c r="B12" t="s">
        <v>50</v>
      </c>
      <c r="C12">
        <f>AVERAGE(C8:C11)</f>
        <v>12.799999999999999</v>
      </c>
      <c r="D12">
        <f>AVERAGE(D8:D11)</f>
        <v>7.2</v>
      </c>
      <c r="E12">
        <f>AVERAGE(E8:E11)</f>
        <v>6.5</v>
      </c>
      <c r="F12">
        <f>AVERAGE(F8:F11)</f>
        <v>0.90000000000000013</v>
      </c>
    </row>
    <row r="13" spans="2:6" x14ac:dyDescent="0.2">
      <c r="B13" t="s">
        <v>51</v>
      </c>
      <c r="C13">
        <f>STDEV(C8:C11)</f>
        <v>2.7055498516937386</v>
      </c>
      <c r="D13">
        <f>STDEV(D8:D11)</f>
        <v>1.6512621435334425</v>
      </c>
      <c r="E13">
        <f>STDEV(E8:E11)</f>
        <v>1.2301761391497279</v>
      </c>
      <c r="F13">
        <f>STDEV(F8:F11)</f>
        <v>0.739369100427294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4E8C6-51A2-F445-8A57-0A4903BBE7B4}">
  <dimension ref="B3:E9"/>
  <sheetViews>
    <sheetView workbookViewId="0">
      <selection activeCell="F12" sqref="F12"/>
    </sheetView>
  </sheetViews>
  <sheetFormatPr baseColWidth="10" defaultRowHeight="16" x14ac:dyDescent="0.2"/>
  <sheetData>
    <row r="3" spans="2:5" x14ac:dyDescent="0.2">
      <c r="B3" t="s">
        <v>261</v>
      </c>
      <c r="C3" t="s">
        <v>263</v>
      </c>
      <c r="D3" t="s">
        <v>262</v>
      </c>
      <c r="E3" t="s">
        <v>264</v>
      </c>
    </row>
    <row r="4" spans="2:5" x14ac:dyDescent="0.2">
      <c r="B4" s="7">
        <v>85</v>
      </c>
      <c r="C4" s="7">
        <v>90</v>
      </c>
      <c r="D4" s="7">
        <v>95</v>
      </c>
      <c r="E4" s="7">
        <v>95</v>
      </c>
    </row>
    <row r="5" spans="2:5" x14ac:dyDescent="0.2">
      <c r="B5" s="7">
        <v>90</v>
      </c>
      <c r="C5" s="7">
        <v>93</v>
      </c>
      <c r="D5" s="7">
        <v>92</v>
      </c>
      <c r="E5" s="7">
        <v>93</v>
      </c>
    </row>
    <row r="6" spans="2:5" x14ac:dyDescent="0.2">
      <c r="B6" s="7">
        <v>88</v>
      </c>
      <c r="C6" s="7">
        <v>84</v>
      </c>
      <c r="D6" s="7">
        <v>94</v>
      </c>
      <c r="E6" s="7">
        <v>92</v>
      </c>
    </row>
    <row r="7" spans="2:5" x14ac:dyDescent="0.2">
      <c r="B7" s="7">
        <v>85</v>
      </c>
      <c r="C7" s="7">
        <v>88</v>
      </c>
      <c r="D7" s="7">
        <v>90</v>
      </c>
      <c r="E7" s="7">
        <v>90</v>
      </c>
    </row>
    <row r="8" spans="2:5" x14ac:dyDescent="0.2">
      <c r="B8" s="7">
        <v>82</v>
      </c>
      <c r="C8" s="7">
        <v>78</v>
      </c>
      <c r="D8" s="7">
        <v>85</v>
      </c>
      <c r="E8" s="7">
        <v>95</v>
      </c>
    </row>
    <row r="9" spans="2:5" x14ac:dyDescent="0.2">
      <c r="B9" s="7">
        <v>89</v>
      </c>
      <c r="C9" s="7">
        <v>88</v>
      </c>
      <c r="D9" s="7">
        <v>80</v>
      </c>
      <c r="E9" s="7">
        <v>8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87032-1BD9-3448-9AD2-44A6A8ECAAF6}">
  <dimension ref="B1:P25"/>
  <sheetViews>
    <sheetView workbookViewId="0">
      <selection activeCell="K4" sqref="K4"/>
    </sheetView>
  </sheetViews>
  <sheetFormatPr baseColWidth="10" defaultRowHeight="16" x14ac:dyDescent="0.2"/>
  <sheetData>
    <row r="1" spans="2:16" x14ac:dyDescent="0.2"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2:16" x14ac:dyDescent="0.2"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">
      <c r="C3" s="2"/>
      <c r="D3" s="2" t="s">
        <v>139</v>
      </c>
      <c r="E3" s="2" t="s">
        <v>155</v>
      </c>
      <c r="F3" s="2"/>
      <c r="G3" s="2" t="s">
        <v>156</v>
      </c>
      <c r="H3" s="2" t="s">
        <v>157</v>
      </c>
      <c r="I3" s="2"/>
      <c r="K3" s="2" t="s">
        <v>160</v>
      </c>
      <c r="M3" s="2"/>
      <c r="P3" s="2"/>
    </row>
    <row r="4" spans="2:16" x14ac:dyDescent="0.2">
      <c r="C4" s="2" t="s">
        <v>140</v>
      </c>
      <c r="D4" s="2"/>
      <c r="E4" s="2" t="s">
        <v>141</v>
      </c>
      <c r="F4" s="2" t="s">
        <v>88</v>
      </c>
      <c r="G4" s="2" t="s">
        <v>91</v>
      </c>
      <c r="H4" s="2" t="s">
        <v>142</v>
      </c>
      <c r="I4" s="2"/>
      <c r="K4" t="s">
        <v>158</v>
      </c>
      <c r="L4" t="s">
        <v>159</v>
      </c>
      <c r="M4" s="2"/>
      <c r="P4" s="2"/>
    </row>
    <row r="5" spans="2:16" x14ac:dyDescent="0.2">
      <c r="B5" t="s">
        <v>143</v>
      </c>
      <c r="C5" s="2">
        <v>1.82</v>
      </c>
      <c r="D5" s="2">
        <f>C5*10^7*0.3/2</f>
        <v>2730000</v>
      </c>
      <c r="E5" s="2">
        <f t="shared" ref="E5:E10" si="0">F5*1690800/100</f>
        <v>672938.4</v>
      </c>
      <c r="F5" s="2">
        <v>39.799999999999997</v>
      </c>
      <c r="G5" s="2">
        <v>28.5</v>
      </c>
      <c r="H5" s="2">
        <f t="shared" ref="H5:H10" si="1">G5*674629.2/100</f>
        <v>192269.32199999999</v>
      </c>
      <c r="I5" s="2">
        <f t="shared" ref="I5:I10" si="2">G13*663142.275/100</f>
        <v>173743.27605000001</v>
      </c>
      <c r="K5">
        <v>160</v>
      </c>
      <c r="L5">
        <v>280</v>
      </c>
      <c r="M5" s="2"/>
      <c r="P5" s="2"/>
    </row>
    <row r="6" spans="2:16" x14ac:dyDescent="0.2">
      <c r="B6" t="s">
        <v>144</v>
      </c>
      <c r="C6" s="2">
        <v>1.04</v>
      </c>
      <c r="D6" s="2">
        <f>C6*10^7*0.3/2</f>
        <v>1560000</v>
      </c>
      <c r="E6" s="2">
        <f t="shared" si="0"/>
        <v>654339.60000000009</v>
      </c>
      <c r="F6" s="2">
        <v>38.700000000000003</v>
      </c>
      <c r="G6" s="2">
        <v>33</v>
      </c>
      <c r="H6" s="2">
        <f t="shared" si="1"/>
        <v>222627.63599999997</v>
      </c>
      <c r="I6" s="2">
        <f t="shared" si="2"/>
        <v>157827.86145000003</v>
      </c>
      <c r="K6">
        <v>210</v>
      </c>
      <c r="L6">
        <v>220</v>
      </c>
      <c r="M6" s="2"/>
      <c r="P6" s="2"/>
    </row>
    <row r="7" spans="2:16" x14ac:dyDescent="0.2">
      <c r="B7" t="s">
        <v>145</v>
      </c>
      <c r="C7" s="2">
        <v>1.79</v>
      </c>
      <c r="D7" s="2">
        <f>C7*10^7*0.3/2</f>
        <v>2685000</v>
      </c>
      <c r="E7" s="2">
        <f t="shared" si="0"/>
        <v>681392.4</v>
      </c>
      <c r="F7" s="2">
        <v>40.299999999999997</v>
      </c>
      <c r="G7" s="2">
        <v>31.4</v>
      </c>
      <c r="H7" s="2">
        <f t="shared" si="1"/>
        <v>211833.56879999998</v>
      </c>
      <c r="I7" s="2">
        <f t="shared" si="2"/>
        <v>94829.345325000002</v>
      </c>
      <c r="K7">
        <v>250</v>
      </c>
      <c r="L7">
        <v>180</v>
      </c>
      <c r="M7" s="2"/>
      <c r="P7" s="2"/>
    </row>
    <row r="8" spans="2:16" x14ac:dyDescent="0.2">
      <c r="B8" t="s">
        <v>146</v>
      </c>
      <c r="C8" s="2">
        <v>0.56499999999999995</v>
      </c>
      <c r="D8" s="2">
        <f>C8*10^7*0.3/2</f>
        <v>847499.99999999988</v>
      </c>
      <c r="E8" s="2">
        <f t="shared" si="0"/>
        <v>750715.2</v>
      </c>
      <c r="F8" s="2">
        <v>44.4</v>
      </c>
      <c r="G8" s="2">
        <v>32.700000000000003</v>
      </c>
      <c r="H8" s="2">
        <f t="shared" si="1"/>
        <v>220603.74840000001</v>
      </c>
      <c r="I8" s="2">
        <f t="shared" si="2"/>
        <v>98808.198975000007</v>
      </c>
      <c r="K8">
        <v>180</v>
      </c>
      <c r="L8">
        <v>320</v>
      </c>
      <c r="M8" s="2"/>
      <c r="P8" s="2"/>
    </row>
    <row r="9" spans="2:16" x14ac:dyDescent="0.2">
      <c r="B9" t="s">
        <v>147</v>
      </c>
      <c r="C9" s="2">
        <v>0.42099999999999999</v>
      </c>
      <c r="D9" s="2">
        <f>C9*10^7*0.3/2</f>
        <v>631500</v>
      </c>
      <c r="E9" s="2">
        <f t="shared" si="0"/>
        <v>615451.19999999995</v>
      </c>
      <c r="F9" s="2">
        <v>36.4</v>
      </c>
      <c r="G9" s="2">
        <v>22.9</v>
      </c>
      <c r="H9" s="2">
        <f t="shared" si="1"/>
        <v>154490.08679999999</v>
      </c>
      <c r="I9" s="2">
        <f t="shared" si="2"/>
        <v>156501.57690000001</v>
      </c>
      <c r="M9" s="2"/>
      <c r="P9" s="2"/>
    </row>
    <row r="10" spans="2:16" x14ac:dyDescent="0.2">
      <c r="B10" t="s">
        <v>148</v>
      </c>
      <c r="C10" s="2"/>
      <c r="D10" s="2"/>
      <c r="E10" s="2">
        <f t="shared" si="0"/>
        <v>672938.4</v>
      </c>
      <c r="F10" s="2">
        <v>39.799999999999997</v>
      </c>
      <c r="G10" s="2">
        <v>23.3</v>
      </c>
      <c r="H10" s="2">
        <f t="shared" si="1"/>
        <v>157188.6036</v>
      </c>
      <c r="I10" s="2">
        <f t="shared" si="2"/>
        <v>166448.711025</v>
      </c>
      <c r="K10">
        <f>AVERAGE(K5:K8)</f>
        <v>200</v>
      </c>
      <c r="L10">
        <f>AVERAGE(L5:L8)</f>
        <v>250</v>
      </c>
      <c r="M10" s="2"/>
      <c r="P10" s="2"/>
    </row>
    <row r="11" spans="2:16" x14ac:dyDescent="0.2">
      <c r="B11" t="s">
        <v>50</v>
      </c>
      <c r="C11" s="2"/>
      <c r="D11" s="2">
        <f t="shared" ref="D11:I11" si="3">AVERAGE(D5:D10)</f>
        <v>1690800</v>
      </c>
      <c r="E11" s="2">
        <f t="shared" si="3"/>
        <v>674629.2</v>
      </c>
      <c r="F11" s="2">
        <f t="shared" si="3"/>
        <v>39.9</v>
      </c>
      <c r="G11" s="2">
        <f t="shared" si="3"/>
        <v>28.633333333333336</v>
      </c>
      <c r="H11" s="2">
        <f t="shared" si="3"/>
        <v>193168.82759999999</v>
      </c>
      <c r="I11" s="2">
        <f t="shared" si="3"/>
        <v>141359.82828750001</v>
      </c>
      <c r="K11">
        <f>STDEV(K5:K8)</f>
        <v>39.157800414902432</v>
      </c>
      <c r="L11">
        <f>STDEV(L5:L8)</f>
        <v>62.182527020592097</v>
      </c>
      <c r="M11" s="2"/>
      <c r="P11" s="2"/>
    </row>
    <row r="12" spans="2:16" x14ac:dyDescent="0.2">
      <c r="B12" t="s">
        <v>51</v>
      </c>
      <c r="C12" s="2"/>
      <c r="D12" s="2">
        <f t="shared" ref="D12:I12" si="4">STDEV(D5:D10)</f>
        <v>989791.68262821843</v>
      </c>
      <c r="E12" s="2">
        <f t="shared" si="4"/>
        <v>44168.408238649477</v>
      </c>
      <c r="F12" s="2">
        <f t="shared" si="4"/>
        <v>2.6122786987609108</v>
      </c>
      <c r="G12" s="2">
        <f t="shared" si="4"/>
        <v>4.5736928915993547</v>
      </c>
      <c r="H12" s="2">
        <f t="shared" si="4"/>
        <v>30855.46776505361</v>
      </c>
      <c r="I12" s="2">
        <f t="shared" si="4"/>
        <v>35083.715296871997</v>
      </c>
      <c r="K12" s="2"/>
      <c r="M12" s="2"/>
      <c r="P12" s="2"/>
    </row>
    <row r="13" spans="2:16" x14ac:dyDescent="0.2">
      <c r="B13" t="s">
        <v>149</v>
      </c>
      <c r="C13" s="2">
        <v>1.24</v>
      </c>
      <c r="D13" s="2">
        <f>C13*10^7*0.3/2</f>
        <v>1860000</v>
      </c>
      <c r="F13" s="2">
        <v>24.3</v>
      </c>
      <c r="G13" s="2">
        <v>26.2</v>
      </c>
      <c r="H13" s="2"/>
      <c r="K13" s="2"/>
      <c r="L13" s="2"/>
      <c r="M13" s="2"/>
      <c r="N13" s="2"/>
      <c r="O13" s="2"/>
      <c r="P13" s="2"/>
    </row>
    <row r="14" spans="2:16" x14ac:dyDescent="0.2">
      <c r="B14" t="s">
        <v>150</v>
      </c>
      <c r="C14" s="2">
        <v>1.7</v>
      </c>
      <c r="D14" s="2">
        <f>C14*10^7*0.3/2</f>
        <v>2550000</v>
      </c>
      <c r="F14" s="2">
        <v>32</v>
      </c>
      <c r="G14" s="2">
        <v>23.8</v>
      </c>
      <c r="H14" s="2"/>
      <c r="K14" s="2"/>
      <c r="L14" s="2"/>
      <c r="M14" s="2"/>
      <c r="N14" s="2"/>
      <c r="O14" s="2"/>
      <c r="P14" s="2"/>
    </row>
    <row r="15" spans="2:16" x14ac:dyDescent="0.2">
      <c r="B15" t="s">
        <v>151</v>
      </c>
      <c r="C15" s="2">
        <v>0.497</v>
      </c>
      <c r="D15" s="2">
        <f>C15*10^7*0.3/2</f>
        <v>745500</v>
      </c>
      <c r="F15" s="2">
        <v>20.7</v>
      </c>
      <c r="G15" s="2">
        <v>14.3</v>
      </c>
      <c r="H15" s="2"/>
      <c r="K15" s="2"/>
      <c r="L15" s="2"/>
      <c r="M15" s="2"/>
      <c r="N15" s="2"/>
      <c r="O15" s="2"/>
      <c r="P15" s="2"/>
    </row>
    <row r="16" spans="2:16" x14ac:dyDescent="0.2">
      <c r="B16" t="s">
        <v>152</v>
      </c>
      <c r="C16" s="2">
        <v>1.32</v>
      </c>
      <c r="D16" s="2">
        <f>C16*10^7*0.3/2</f>
        <v>1980000</v>
      </c>
      <c r="F16" s="2">
        <v>20.9</v>
      </c>
      <c r="G16" s="2">
        <v>14.9</v>
      </c>
      <c r="H16" s="2"/>
      <c r="K16" s="2"/>
      <c r="L16" s="2"/>
      <c r="M16" s="2"/>
      <c r="N16" s="2"/>
      <c r="O16" s="2"/>
      <c r="P16" s="2"/>
    </row>
    <row r="17" spans="2:16" x14ac:dyDescent="0.2">
      <c r="B17" t="s">
        <v>153</v>
      </c>
      <c r="C17" s="2">
        <v>0.59199999999999997</v>
      </c>
      <c r="D17" s="2">
        <f>C17*10^7*0.3/2</f>
        <v>888000</v>
      </c>
      <c r="F17" s="2">
        <v>25.5</v>
      </c>
      <c r="G17" s="2">
        <v>23.6</v>
      </c>
      <c r="H17" s="2"/>
      <c r="K17" s="2"/>
      <c r="L17" s="2"/>
      <c r="M17" s="2"/>
      <c r="N17" s="2"/>
      <c r="O17" s="2"/>
      <c r="P17" s="2"/>
    </row>
    <row r="18" spans="2:16" x14ac:dyDescent="0.2">
      <c r="B18" t="s">
        <v>154</v>
      </c>
      <c r="C18" s="2"/>
      <c r="D18" s="2"/>
      <c r="F18" s="2">
        <v>26.6</v>
      </c>
      <c r="G18" s="2">
        <v>25.1</v>
      </c>
      <c r="H18" s="2"/>
      <c r="K18" s="2"/>
      <c r="L18" s="2"/>
      <c r="M18" s="2"/>
      <c r="N18" s="2"/>
      <c r="O18" s="2"/>
      <c r="P18" s="2"/>
    </row>
    <row r="19" spans="2:16" x14ac:dyDescent="0.2">
      <c r="B19" t="s">
        <v>50</v>
      </c>
      <c r="C19" s="2"/>
      <c r="D19" s="2">
        <f>AVERAGE(D13:D18)</f>
        <v>1604700</v>
      </c>
      <c r="F19" s="2">
        <f>AVERAGE(F13:F18)</f>
        <v>25</v>
      </c>
      <c r="G19" s="2">
        <f>AVERAGE(G13:G18)</f>
        <v>21.316666666666666</v>
      </c>
      <c r="H19" s="2"/>
      <c r="K19" s="2"/>
      <c r="L19" s="2"/>
      <c r="M19" s="2"/>
      <c r="N19" s="2"/>
      <c r="O19" s="2"/>
      <c r="P19" s="2"/>
    </row>
    <row r="20" spans="2:16" x14ac:dyDescent="0.2">
      <c r="B20" t="s">
        <v>51</v>
      </c>
      <c r="C20" s="2"/>
      <c r="D20" s="2">
        <f>STDEV(D13:D18)</f>
        <v>766730.68935578677</v>
      </c>
      <c r="F20" s="2">
        <f>STDEV(F13:F18)</f>
        <v>4.1856899072912679</v>
      </c>
      <c r="G20" s="2">
        <f>STDEV(G13:G18)</f>
        <v>5.2905261238053303</v>
      </c>
      <c r="H20" s="2"/>
      <c r="K20" s="2"/>
      <c r="L20" s="2"/>
      <c r="M20" s="2"/>
      <c r="N20" s="2"/>
      <c r="O20" s="2"/>
      <c r="P20" s="2"/>
    </row>
    <row r="21" spans="2:16" x14ac:dyDescent="0.2"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2:16" x14ac:dyDescent="0.2"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2:16" x14ac:dyDescent="0.2"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2:16" x14ac:dyDescent="0.2"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2:16" x14ac:dyDescent="0.2"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CEAFE-F04C-094B-9AAC-8781926C5418}">
  <dimension ref="B6:J28"/>
  <sheetViews>
    <sheetView workbookViewId="0">
      <selection activeCell="G24" sqref="G24"/>
    </sheetView>
  </sheetViews>
  <sheetFormatPr baseColWidth="10" defaultRowHeight="16" x14ac:dyDescent="0.2"/>
  <sheetData>
    <row r="6" spans="2:10" x14ac:dyDescent="0.2">
      <c r="C6" t="s">
        <v>161</v>
      </c>
      <c r="D6" t="s">
        <v>163</v>
      </c>
      <c r="E6" t="s">
        <v>162</v>
      </c>
      <c r="F6" t="s">
        <v>164</v>
      </c>
      <c r="I6" t="s">
        <v>165</v>
      </c>
      <c r="J6" t="s">
        <v>166</v>
      </c>
    </row>
    <row r="7" spans="2:10" x14ac:dyDescent="0.2">
      <c r="C7" t="s">
        <v>44</v>
      </c>
      <c r="D7" t="s">
        <v>45</v>
      </c>
      <c r="E7" t="s">
        <v>46</v>
      </c>
      <c r="F7" t="s">
        <v>45</v>
      </c>
      <c r="I7" t="s">
        <v>46</v>
      </c>
      <c r="J7" t="s">
        <v>45</v>
      </c>
    </row>
    <row r="8" spans="2:10" x14ac:dyDescent="0.2">
      <c r="B8" t="s">
        <v>47</v>
      </c>
      <c r="C8">
        <v>11.5</v>
      </c>
      <c r="D8">
        <v>355</v>
      </c>
      <c r="E8">
        <v>12.5</v>
      </c>
      <c r="F8">
        <v>283</v>
      </c>
      <c r="H8" t="s">
        <v>62</v>
      </c>
      <c r="I8">
        <v>20.8</v>
      </c>
      <c r="J8">
        <v>311</v>
      </c>
    </row>
    <row r="9" spans="2:10" x14ac:dyDescent="0.2">
      <c r="B9" t="s">
        <v>48</v>
      </c>
      <c r="C9">
        <v>8.6199999999999992</v>
      </c>
      <c r="D9">
        <v>331</v>
      </c>
      <c r="E9">
        <v>9.61</v>
      </c>
      <c r="F9">
        <v>261</v>
      </c>
      <c r="H9" t="s">
        <v>63</v>
      </c>
      <c r="I9">
        <v>15</v>
      </c>
      <c r="J9">
        <v>272</v>
      </c>
    </row>
    <row r="10" spans="2:10" x14ac:dyDescent="0.2">
      <c r="B10" t="s">
        <v>49</v>
      </c>
      <c r="C10">
        <v>5.72</v>
      </c>
      <c r="D10">
        <v>295</v>
      </c>
      <c r="E10">
        <v>6.78</v>
      </c>
      <c r="F10">
        <v>234</v>
      </c>
      <c r="H10" t="s">
        <v>64</v>
      </c>
      <c r="I10">
        <v>15.1</v>
      </c>
      <c r="J10">
        <v>280</v>
      </c>
    </row>
    <row r="11" spans="2:10" x14ac:dyDescent="0.2">
      <c r="B11" t="s">
        <v>50</v>
      </c>
      <c r="C11">
        <f>AVERAGE(C8:C10)</f>
        <v>8.6133333333333315</v>
      </c>
      <c r="D11">
        <f>AVERAGE(D8:D10)</f>
        <v>327</v>
      </c>
      <c r="E11">
        <f>AVERAGE(E8:E10)</f>
        <v>9.6300000000000008</v>
      </c>
      <c r="F11">
        <f>AVERAGE(F8:F10)</f>
        <v>259.33333333333331</v>
      </c>
      <c r="H11" t="s">
        <v>50</v>
      </c>
      <c r="I11">
        <f>AVERAGE(I8:I10)</f>
        <v>16.966666666666665</v>
      </c>
      <c r="J11">
        <f>AVERAGE(J8:J10)</f>
        <v>287.66666666666669</v>
      </c>
    </row>
    <row r="12" spans="2:10" x14ac:dyDescent="0.2">
      <c r="B12" t="s">
        <v>51</v>
      </c>
      <c r="C12">
        <f>STDEV(C8:C10)</f>
        <v>2.8900057670069397</v>
      </c>
      <c r="D12">
        <f>STDEV(D8:D10)</f>
        <v>30.199337741082999</v>
      </c>
      <c r="E12">
        <f>STDEV(E8:E10)</f>
        <v>2.8600524470715576</v>
      </c>
      <c r="F12">
        <f>STDEV(F8:F10)</f>
        <v>24.542480178933285</v>
      </c>
      <c r="H12" t="s">
        <v>51</v>
      </c>
      <c r="I12">
        <f>STDEV(I8:I10)</f>
        <v>3.3201405592735633</v>
      </c>
      <c r="J12">
        <f>STDEV(J8:J10)</f>
        <v>20.599352740640501</v>
      </c>
    </row>
    <row r="13" spans="2:10" x14ac:dyDescent="0.2">
      <c r="B13" t="s">
        <v>52</v>
      </c>
      <c r="C13">
        <v>3.19</v>
      </c>
      <c r="D13">
        <v>248</v>
      </c>
      <c r="E13">
        <v>4.4000000000000004</v>
      </c>
      <c r="F13">
        <v>206</v>
      </c>
      <c r="H13" t="s">
        <v>65</v>
      </c>
      <c r="I13">
        <v>11.5</v>
      </c>
      <c r="J13">
        <v>239</v>
      </c>
    </row>
    <row r="14" spans="2:10" x14ac:dyDescent="0.2">
      <c r="B14" t="s">
        <v>53</v>
      </c>
      <c r="C14">
        <v>4.25</v>
      </c>
      <c r="D14">
        <v>264</v>
      </c>
      <c r="E14">
        <v>6.23</v>
      </c>
      <c r="F14">
        <v>227</v>
      </c>
      <c r="H14" t="s">
        <v>66</v>
      </c>
      <c r="I14">
        <v>9.8800000000000008</v>
      </c>
      <c r="J14">
        <v>234</v>
      </c>
    </row>
    <row r="15" spans="2:10" x14ac:dyDescent="0.2">
      <c r="B15" t="s">
        <v>54</v>
      </c>
      <c r="C15">
        <v>2.0099999999999998</v>
      </c>
      <c r="D15">
        <v>232</v>
      </c>
      <c r="E15">
        <v>3.07</v>
      </c>
      <c r="F15">
        <v>195</v>
      </c>
      <c r="H15" t="s">
        <v>67</v>
      </c>
      <c r="I15">
        <v>9.26</v>
      </c>
      <c r="J15">
        <v>233</v>
      </c>
    </row>
    <row r="16" spans="2:10" x14ac:dyDescent="0.2">
      <c r="B16" t="s">
        <v>50</v>
      </c>
      <c r="C16">
        <f>AVERAGE(C13:C15)</f>
        <v>3.15</v>
      </c>
      <c r="D16">
        <f>AVERAGE(D13:D15)</f>
        <v>248</v>
      </c>
      <c r="E16">
        <f>AVERAGE(E13:E15)</f>
        <v>4.5666666666666673</v>
      </c>
      <c r="F16">
        <f>AVERAGE(F13:F15)</f>
        <v>209.33333333333334</v>
      </c>
      <c r="H16" t="s">
        <v>50</v>
      </c>
      <c r="I16">
        <f>AVERAGE(I13:I15)</f>
        <v>10.213333333333333</v>
      </c>
      <c r="J16">
        <f>AVERAGE(J13:J15)</f>
        <v>235.33333333333334</v>
      </c>
    </row>
    <row r="17" spans="2:10" x14ac:dyDescent="0.2">
      <c r="B17" t="s">
        <v>51</v>
      </c>
      <c r="C17">
        <f>STDEV(C13:C15)</f>
        <v>1.1205355862265165</v>
      </c>
      <c r="D17">
        <f>STDEV(D13:D15)</f>
        <v>16</v>
      </c>
      <c r="E17">
        <f>STDEV(E13:E15)</f>
        <v>1.5865791292379128</v>
      </c>
      <c r="F17">
        <f>STDEV(F13:F15)</f>
        <v>16.258331197676267</v>
      </c>
      <c r="H17" t="s">
        <v>51</v>
      </c>
      <c r="I17">
        <f>STDEV(I13:I15)</f>
        <v>1.1566042250196622</v>
      </c>
      <c r="J17">
        <f>STDEV(J13:J15)</f>
        <v>3.2145502536643185</v>
      </c>
    </row>
    <row r="18" spans="2:10" x14ac:dyDescent="0.2">
      <c r="B18" t="s">
        <v>55</v>
      </c>
      <c r="C18">
        <v>0.91900000000000004</v>
      </c>
      <c r="D18">
        <v>203</v>
      </c>
      <c r="E18">
        <v>1.51</v>
      </c>
      <c r="F18">
        <v>170</v>
      </c>
      <c r="H18" t="s">
        <v>68</v>
      </c>
      <c r="I18">
        <v>3.75</v>
      </c>
      <c r="J18">
        <v>183</v>
      </c>
    </row>
    <row r="19" spans="2:10" x14ac:dyDescent="0.2">
      <c r="B19" t="s">
        <v>56</v>
      </c>
      <c r="C19">
        <v>0.29299999999999998</v>
      </c>
      <c r="D19">
        <v>179</v>
      </c>
      <c r="E19">
        <v>0.41499999999999998</v>
      </c>
      <c r="F19">
        <v>125</v>
      </c>
      <c r="H19" t="s">
        <v>69</v>
      </c>
      <c r="I19">
        <v>3.51</v>
      </c>
      <c r="J19">
        <v>186</v>
      </c>
    </row>
    <row r="20" spans="2:10" x14ac:dyDescent="0.2">
      <c r="B20" t="s">
        <v>57</v>
      </c>
      <c r="C20">
        <v>0.251</v>
      </c>
      <c r="D20">
        <v>155</v>
      </c>
      <c r="E20">
        <v>0.48699999999999999</v>
      </c>
      <c r="F20">
        <v>128</v>
      </c>
      <c r="H20" t="s">
        <v>70</v>
      </c>
      <c r="I20">
        <v>11.7</v>
      </c>
      <c r="J20">
        <v>235</v>
      </c>
    </row>
    <row r="21" spans="2:10" x14ac:dyDescent="0.2">
      <c r="B21" t="s">
        <v>50</v>
      </c>
      <c r="C21">
        <f>AVERAGE(C18:C20)</f>
        <v>0.48766666666666669</v>
      </c>
      <c r="D21">
        <f>AVERAGE(D18:D20)</f>
        <v>179</v>
      </c>
      <c r="E21">
        <f>AVERAGE(E18:E20)</f>
        <v>0.80399999999999994</v>
      </c>
      <c r="F21">
        <f>AVERAGE(F18:F20)</f>
        <v>141</v>
      </c>
      <c r="H21" t="s">
        <v>50</v>
      </c>
      <c r="I21">
        <f>AVERAGE(I18:I20)</f>
        <v>6.32</v>
      </c>
      <c r="J21">
        <f>AVERAGE(J18:J20)</f>
        <v>201.33333333333334</v>
      </c>
    </row>
    <row r="22" spans="2:10" x14ac:dyDescent="0.2">
      <c r="B22" t="s">
        <v>51</v>
      </c>
      <c r="C22">
        <f>STDEV(C18:C20)</f>
        <v>0.37413544784387021</v>
      </c>
      <c r="D22">
        <f>STDEV(D18:D20)</f>
        <v>24</v>
      </c>
      <c r="E22">
        <f>STDEV(E18:E20)</f>
        <v>0.61247285654141459</v>
      </c>
      <c r="F22">
        <f>STDEV(F18:F20)</f>
        <v>25.159491250818249</v>
      </c>
      <c r="H22" t="s">
        <v>51</v>
      </c>
      <c r="I22">
        <f>STDEV(I18:I20)</f>
        <v>4.6607617403167039</v>
      </c>
      <c r="J22">
        <f>STDEV(J18:J20)</f>
        <v>29.194748386196718</v>
      </c>
    </row>
    <row r="23" spans="2:10" x14ac:dyDescent="0.2">
      <c r="B23" t="s">
        <v>58</v>
      </c>
      <c r="C23">
        <v>0.11600000000000001</v>
      </c>
      <c r="D23">
        <v>113</v>
      </c>
      <c r="E23">
        <v>0.159</v>
      </c>
      <c r="F23">
        <v>90.2</v>
      </c>
      <c r="H23" t="s">
        <v>71</v>
      </c>
      <c r="I23">
        <v>0.154</v>
      </c>
      <c r="J23">
        <v>82.2</v>
      </c>
    </row>
    <row r="24" spans="2:10" x14ac:dyDescent="0.2">
      <c r="B24" t="s">
        <v>59</v>
      </c>
      <c r="C24">
        <v>7.9000000000000001E-2</v>
      </c>
      <c r="D24">
        <v>109</v>
      </c>
      <c r="E24">
        <v>0.17699999999999999</v>
      </c>
      <c r="F24">
        <v>94.9</v>
      </c>
      <c r="H24" t="s">
        <v>72</v>
      </c>
      <c r="I24">
        <v>0.222</v>
      </c>
      <c r="J24">
        <v>80.5</v>
      </c>
    </row>
    <row r="25" spans="2:10" x14ac:dyDescent="0.2">
      <c r="B25" t="s">
        <v>60</v>
      </c>
      <c r="C25">
        <v>0.02</v>
      </c>
      <c r="D25">
        <v>99.9</v>
      </c>
      <c r="E25">
        <v>5.8999999999999997E-2</v>
      </c>
      <c r="F25">
        <v>89.1</v>
      </c>
      <c r="H25" t="s">
        <v>73</v>
      </c>
      <c r="I25">
        <v>0.18</v>
      </c>
      <c r="J25">
        <v>80.900000000000006</v>
      </c>
    </row>
    <row r="26" spans="2:10" x14ac:dyDescent="0.2">
      <c r="B26" t="s">
        <v>50</v>
      </c>
      <c r="C26">
        <f>AVERAGE(C23:C25)</f>
        <v>7.166666666666667E-2</v>
      </c>
      <c r="D26">
        <f>AVERAGE(D23:D25)</f>
        <v>107.3</v>
      </c>
      <c r="E26">
        <f>AVERAGE(E23:E25)</f>
        <v>0.13166666666666665</v>
      </c>
      <c r="F26">
        <f>AVERAGE(F23:F25)</f>
        <v>91.40000000000002</v>
      </c>
      <c r="H26" t="s">
        <v>50</v>
      </c>
      <c r="I26">
        <f>AVERAGE(I23:I25)</f>
        <v>0.18533333333333335</v>
      </c>
      <c r="J26">
        <f>AVERAGE(J23:J25)</f>
        <v>81.2</v>
      </c>
    </row>
    <row r="27" spans="2:10" x14ac:dyDescent="0.2">
      <c r="B27" t="s">
        <v>51</v>
      </c>
      <c r="C27">
        <f>STDEV(C23:C25)</f>
        <v>4.84183160935336E-2</v>
      </c>
      <c r="D27">
        <f>STDEV(D23:D25)</f>
        <v>6.713419396998817</v>
      </c>
      <c r="E27">
        <f>STDEV(E23:E25)</f>
        <v>6.357148207595395E-2</v>
      </c>
      <c r="F27">
        <f>STDEV(F23:F25)</f>
        <v>3.0805843601498775</v>
      </c>
      <c r="H27" t="s">
        <v>51</v>
      </c>
      <c r="I27">
        <f>STDEV(I23:I25)</f>
        <v>3.4312291286553886E-2</v>
      </c>
      <c r="J27">
        <f>STDEV(J23:J25)</f>
        <v>0.88881944173155958</v>
      </c>
    </row>
    <row r="28" spans="2:10" x14ac:dyDescent="0.2">
      <c r="B28" t="s">
        <v>61</v>
      </c>
      <c r="C28">
        <v>4.7E-2</v>
      </c>
      <c r="D28">
        <v>118</v>
      </c>
      <c r="E28">
        <v>0.106</v>
      </c>
      <c r="F28">
        <v>98.5</v>
      </c>
      <c r="H28" t="s">
        <v>74</v>
      </c>
      <c r="I28">
        <v>2.3E-2</v>
      </c>
      <c r="J28">
        <v>36.200000000000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E45FD-7F49-4A4C-868F-48F4A0B18238}">
  <dimension ref="C3:X12"/>
  <sheetViews>
    <sheetView topLeftCell="J1" workbookViewId="0">
      <selection activeCell="T14" sqref="T14"/>
    </sheetView>
  </sheetViews>
  <sheetFormatPr baseColWidth="10" defaultRowHeight="16" x14ac:dyDescent="0.2"/>
  <sheetData>
    <row r="3" spans="3:24" x14ac:dyDescent="0.2">
      <c r="C3" t="s">
        <v>265</v>
      </c>
      <c r="I3" t="s">
        <v>269</v>
      </c>
      <c r="O3" t="s">
        <v>270</v>
      </c>
      <c r="U3" t="s">
        <v>271</v>
      </c>
    </row>
    <row r="4" spans="3:24" x14ac:dyDescent="0.2">
      <c r="C4" t="s">
        <v>266</v>
      </c>
      <c r="D4" t="s">
        <v>267</v>
      </c>
      <c r="E4" t="s">
        <v>268</v>
      </c>
      <c r="F4" t="s">
        <v>225</v>
      </c>
      <c r="I4" t="s">
        <v>266</v>
      </c>
      <c r="J4" t="s">
        <v>267</v>
      </c>
      <c r="K4" t="s">
        <v>268</v>
      </c>
      <c r="L4" t="s">
        <v>225</v>
      </c>
      <c r="O4" t="s">
        <v>266</v>
      </c>
      <c r="P4" t="s">
        <v>267</v>
      </c>
      <c r="Q4" t="s">
        <v>268</v>
      </c>
      <c r="R4" t="s">
        <v>225</v>
      </c>
      <c r="U4" t="s">
        <v>266</v>
      </c>
      <c r="V4" t="s">
        <v>267</v>
      </c>
      <c r="W4" t="s">
        <v>268</v>
      </c>
      <c r="X4" t="s">
        <v>225</v>
      </c>
    </row>
    <row r="5" spans="3:24" x14ac:dyDescent="0.2">
      <c r="C5" s="7">
        <v>6.07</v>
      </c>
      <c r="D5" s="7">
        <v>1.03</v>
      </c>
      <c r="E5" s="7">
        <v>1.22</v>
      </c>
      <c r="F5" s="7">
        <v>0.55000000000000004</v>
      </c>
      <c r="I5" s="7">
        <v>3.43</v>
      </c>
      <c r="J5" s="7">
        <v>0.45</v>
      </c>
      <c r="K5" s="7">
        <v>0.64</v>
      </c>
      <c r="L5" s="7">
        <v>0.26</v>
      </c>
      <c r="O5" s="7">
        <v>2.5299999999999998</v>
      </c>
      <c r="P5" s="7">
        <v>1.78</v>
      </c>
      <c r="Q5" s="7">
        <v>2.2200000000000002</v>
      </c>
      <c r="R5" s="7">
        <v>1.05</v>
      </c>
      <c r="U5" s="7">
        <v>1.93</v>
      </c>
      <c r="V5" s="7">
        <v>1.25</v>
      </c>
      <c r="W5" s="7">
        <v>1.31</v>
      </c>
      <c r="X5" s="7">
        <v>0.75</v>
      </c>
    </row>
    <row r="6" spans="3:24" x14ac:dyDescent="0.2">
      <c r="C6" s="7">
        <v>3.68</v>
      </c>
      <c r="D6" s="7">
        <v>1.56</v>
      </c>
      <c r="E6" s="7">
        <v>2.33</v>
      </c>
      <c r="F6" s="7">
        <v>1.22</v>
      </c>
      <c r="I6" s="7">
        <v>1.77</v>
      </c>
      <c r="J6" s="7">
        <v>0.76</v>
      </c>
      <c r="K6" s="7">
        <v>1.04</v>
      </c>
      <c r="L6" s="7">
        <v>0.6</v>
      </c>
      <c r="O6" s="7">
        <v>2.82</v>
      </c>
      <c r="P6" s="7">
        <v>2.61</v>
      </c>
      <c r="Q6" s="7">
        <v>1.91</v>
      </c>
      <c r="R6" s="7">
        <v>1.66</v>
      </c>
      <c r="U6" s="7">
        <v>1.96</v>
      </c>
      <c r="V6" s="7">
        <v>1.56</v>
      </c>
      <c r="W6" s="7">
        <v>1.1399999999999999</v>
      </c>
      <c r="X6" s="7">
        <v>1.05</v>
      </c>
    </row>
    <row r="7" spans="3:24" x14ac:dyDescent="0.2">
      <c r="C7" s="7">
        <v>1.1100000000000001</v>
      </c>
      <c r="D7" s="7">
        <v>1.1399999999999999</v>
      </c>
      <c r="E7" s="7">
        <v>1.07</v>
      </c>
      <c r="F7" s="7">
        <v>0.54</v>
      </c>
      <c r="I7" s="7">
        <v>0.39</v>
      </c>
      <c r="J7" s="7">
        <v>0.51</v>
      </c>
      <c r="K7" s="7">
        <v>0.54</v>
      </c>
      <c r="L7" s="7">
        <v>0.28999999999999998</v>
      </c>
      <c r="O7" s="7">
        <v>1.79</v>
      </c>
      <c r="P7" s="7">
        <v>0.96</v>
      </c>
      <c r="Q7" s="7">
        <v>1.47</v>
      </c>
      <c r="R7" s="7">
        <v>1.82</v>
      </c>
      <c r="U7" s="7">
        <v>1.26</v>
      </c>
      <c r="V7" s="7">
        <v>0.57999999999999996</v>
      </c>
      <c r="W7" s="7">
        <v>1.07</v>
      </c>
      <c r="X7" s="7">
        <v>1.34</v>
      </c>
    </row>
    <row r="8" spans="3:24" x14ac:dyDescent="0.2">
      <c r="C8" s="7">
        <v>1.18</v>
      </c>
      <c r="D8" s="7">
        <v>0.87</v>
      </c>
      <c r="E8" s="7">
        <v>1.24</v>
      </c>
      <c r="F8" s="7">
        <v>0.7</v>
      </c>
      <c r="I8" s="7">
        <v>0.52</v>
      </c>
      <c r="J8" s="7">
        <v>0.42</v>
      </c>
      <c r="K8" s="7">
        <v>0.62</v>
      </c>
      <c r="L8" s="7">
        <v>0.34</v>
      </c>
      <c r="O8" s="7">
        <v>4.59</v>
      </c>
      <c r="P8" s="7">
        <v>1.96</v>
      </c>
      <c r="Q8" s="7">
        <v>1.65</v>
      </c>
      <c r="R8" s="7">
        <v>1.55</v>
      </c>
      <c r="U8" s="7">
        <v>3.76</v>
      </c>
      <c r="V8" s="7">
        <v>1.19</v>
      </c>
      <c r="W8" s="7">
        <v>1.01</v>
      </c>
      <c r="X8" s="7">
        <v>0.98</v>
      </c>
    </row>
    <row r="9" spans="3:24" x14ac:dyDescent="0.2">
      <c r="C9" s="7">
        <v>4.87</v>
      </c>
      <c r="D9" s="7">
        <v>3.04</v>
      </c>
      <c r="E9" s="7">
        <v>4.1900000000000004</v>
      </c>
      <c r="F9" s="7">
        <v>0.66</v>
      </c>
      <c r="I9" s="7">
        <v>2.42</v>
      </c>
      <c r="J9" s="7">
        <v>1.69</v>
      </c>
      <c r="K9" s="7">
        <v>2.19</v>
      </c>
      <c r="L9" s="7">
        <v>0.26</v>
      </c>
      <c r="O9" s="7">
        <v>1.8</v>
      </c>
      <c r="P9" s="7">
        <v>2.19</v>
      </c>
      <c r="Q9" s="7">
        <v>1.33</v>
      </c>
      <c r="R9" s="7">
        <v>1.1499999999999999</v>
      </c>
      <c r="U9" s="7">
        <v>1.07</v>
      </c>
      <c r="V9" s="7">
        <v>1.3</v>
      </c>
      <c r="W9" s="7">
        <v>0.81</v>
      </c>
      <c r="X9" s="7">
        <v>0.72</v>
      </c>
    </row>
    <row r="10" spans="3:24" x14ac:dyDescent="0.2">
      <c r="C10" s="7">
        <v>6.4</v>
      </c>
      <c r="D10" s="7">
        <v>3.08</v>
      </c>
      <c r="E10" s="7">
        <v>2.5299999999999998</v>
      </c>
      <c r="F10" s="7">
        <v>1.34</v>
      </c>
      <c r="I10" s="7">
        <v>3.23</v>
      </c>
      <c r="J10" s="7">
        <v>1.57</v>
      </c>
      <c r="K10" s="7"/>
      <c r="L10" s="7">
        <v>0.59</v>
      </c>
      <c r="O10" s="7">
        <v>5.05</v>
      </c>
      <c r="P10" s="7">
        <v>2.61</v>
      </c>
      <c r="Q10" s="7">
        <v>3.27</v>
      </c>
      <c r="R10" s="7">
        <v>2.13</v>
      </c>
      <c r="U10" s="7">
        <v>3.65</v>
      </c>
      <c r="V10" s="7">
        <v>1.85</v>
      </c>
      <c r="W10" s="7">
        <v>2.41</v>
      </c>
      <c r="X10" s="7">
        <v>1.25</v>
      </c>
    </row>
    <row r="11" spans="3:24" x14ac:dyDescent="0.2">
      <c r="C11" s="7">
        <v>3.47</v>
      </c>
      <c r="D11" s="7"/>
      <c r="E11" s="7"/>
      <c r="F11" s="7">
        <v>0.53</v>
      </c>
      <c r="I11" s="7">
        <v>2.2000000000000002</v>
      </c>
      <c r="J11" s="7"/>
      <c r="K11" s="7"/>
      <c r="L11" s="7">
        <v>0.28000000000000003</v>
      </c>
      <c r="O11" s="7">
        <v>4.3</v>
      </c>
      <c r="P11" s="7"/>
      <c r="Q11" s="7"/>
      <c r="R11" s="7">
        <v>1.99</v>
      </c>
      <c r="U11" s="7">
        <v>3.96</v>
      </c>
      <c r="V11" s="7"/>
      <c r="W11" s="7"/>
      <c r="X11" s="7">
        <v>1.19</v>
      </c>
    </row>
    <row r="12" spans="3:24" x14ac:dyDescent="0.2">
      <c r="C12" s="7">
        <v>3.25</v>
      </c>
      <c r="D12" s="7"/>
      <c r="E12" s="7"/>
      <c r="F12" s="7"/>
      <c r="I12" s="7">
        <v>2.17</v>
      </c>
      <c r="J12" s="7"/>
      <c r="K12" s="7"/>
      <c r="L12" s="7"/>
      <c r="O12" s="7">
        <v>2.99</v>
      </c>
      <c r="P12" s="7"/>
      <c r="Q12" s="7"/>
      <c r="R12" s="7"/>
      <c r="U12" s="7">
        <v>1.59</v>
      </c>
      <c r="V12" s="7"/>
      <c r="W12" s="7"/>
      <c r="X12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4CC9E-79F2-9548-A03B-A6325CB62599}">
  <dimension ref="B4:N17"/>
  <sheetViews>
    <sheetView workbookViewId="0">
      <selection activeCell="J21" sqref="J21"/>
    </sheetView>
  </sheetViews>
  <sheetFormatPr baseColWidth="10" defaultRowHeight="16" x14ac:dyDescent="0.2"/>
  <sheetData>
    <row r="4" spans="2:14" x14ac:dyDescent="0.2">
      <c r="B4" t="s">
        <v>272</v>
      </c>
      <c r="F4" t="s">
        <v>273</v>
      </c>
      <c r="L4" t="s">
        <v>274</v>
      </c>
    </row>
    <row r="6" spans="2:14" x14ac:dyDescent="0.2">
      <c r="B6" s="7">
        <v>17.87</v>
      </c>
      <c r="C6" s="7">
        <v>0.62</v>
      </c>
      <c r="F6" s="7">
        <v>0.69699999999999995</v>
      </c>
      <c r="G6" s="7">
        <v>1.26</v>
      </c>
      <c r="H6" s="7">
        <v>2.5299999999999998</v>
      </c>
      <c r="L6" s="7">
        <v>135</v>
      </c>
      <c r="M6" s="7">
        <v>140</v>
      </c>
      <c r="N6" s="7">
        <v>177</v>
      </c>
    </row>
    <row r="7" spans="2:14" x14ac:dyDescent="0.2">
      <c r="B7" s="7">
        <v>16.64</v>
      </c>
      <c r="C7" s="7">
        <v>0.56000000000000005</v>
      </c>
      <c r="F7" s="7">
        <v>0.77400000000000002</v>
      </c>
      <c r="G7" s="7">
        <v>1.18</v>
      </c>
      <c r="H7" s="7">
        <v>2.06</v>
      </c>
      <c r="L7" s="7">
        <v>120</v>
      </c>
      <c r="M7" s="7">
        <v>132</v>
      </c>
      <c r="N7" s="7">
        <v>169</v>
      </c>
    </row>
    <row r="8" spans="2:14" x14ac:dyDescent="0.2">
      <c r="B8" s="7">
        <v>13.85</v>
      </c>
      <c r="C8" s="7">
        <v>5.33</v>
      </c>
      <c r="F8" s="7">
        <v>0.68600000000000005</v>
      </c>
      <c r="G8" s="7">
        <v>1.37</v>
      </c>
      <c r="H8" s="7">
        <v>3.4</v>
      </c>
      <c r="L8" s="7">
        <v>121</v>
      </c>
      <c r="M8" s="7">
        <v>139</v>
      </c>
      <c r="N8" s="7">
        <v>186</v>
      </c>
    </row>
    <row r="9" spans="2:14" x14ac:dyDescent="0.2">
      <c r="B9" s="7">
        <v>6.31</v>
      </c>
      <c r="C9" s="7">
        <v>4.83</v>
      </c>
      <c r="F9" s="7">
        <v>0.53</v>
      </c>
      <c r="G9" s="7">
        <v>1.81</v>
      </c>
      <c r="H9" s="7">
        <v>2.85</v>
      </c>
      <c r="L9" s="7">
        <v>121</v>
      </c>
      <c r="M9" s="7">
        <v>140</v>
      </c>
      <c r="N9" s="7">
        <v>183</v>
      </c>
    </row>
    <row r="10" spans="2:14" x14ac:dyDescent="0.2">
      <c r="B10" s="7">
        <v>8.9700000000000006</v>
      </c>
      <c r="C10" s="7">
        <v>2.13</v>
      </c>
      <c r="F10" s="7">
        <v>0.79600000000000004</v>
      </c>
      <c r="G10" s="7">
        <v>1.68</v>
      </c>
      <c r="H10" s="7">
        <v>2.19</v>
      </c>
      <c r="L10" s="7">
        <v>124</v>
      </c>
      <c r="M10" s="7">
        <v>143</v>
      </c>
      <c r="N10" s="7">
        <v>161</v>
      </c>
    </row>
    <row r="11" spans="2:14" x14ac:dyDescent="0.2">
      <c r="B11" s="7">
        <v>10.130000000000001</v>
      </c>
      <c r="C11" s="7">
        <v>3.92</v>
      </c>
      <c r="F11" s="7">
        <v>0.41</v>
      </c>
      <c r="G11" s="7">
        <v>1.78</v>
      </c>
      <c r="H11" s="7">
        <v>1.64</v>
      </c>
      <c r="L11" s="7">
        <v>129</v>
      </c>
      <c r="M11" s="7">
        <v>148</v>
      </c>
      <c r="N11" s="7">
        <v>153</v>
      </c>
    </row>
    <row r="12" spans="2:14" x14ac:dyDescent="0.2">
      <c r="B12" s="7">
        <v>11.81</v>
      </c>
      <c r="C12" s="7">
        <v>0.47</v>
      </c>
      <c r="F12" s="7">
        <v>0.85199999999999998</v>
      </c>
      <c r="G12" s="7">
        <v>1.1100000000000001</v>
      </c>
      <c r="H12" s="7">
        <v>1.1299999999999999</v>
      </c>
      <c r="L12" s="7">
        <v>126</v>
      </c>
      <c r="M12" s="7">
        <v>140</v>
      </c>
      <c r="N12" s="7">
        <v>152</v>
      </c>
    </row>
    <row r="13" spans="2:14" x14ac:dyDescent="0.2">
      <c r="B13" s="7">
        <v>12.87</v>
      </c>
      <c r="C13" s="7">
        <v>0.63</v>
      </c>
      <c r="F13" s="7">
        <v>0.57299999999999995</v>
      </c>
      <c r="G13" s="7">
        <v>2</v>
      </c>
      <c r="H13" s="7">
        <v>1.61</v>
      </c>
      <c r="L13" s="7">
        <v>128</v>
      </c>
      <c r="M13" s="7">
        <v>142</v>
      </c>
      <c r="N13" s="7">
        <v>155</v>
      </c>
    </row>
    <row r="14" spans="2:14" x14ac:dyDescent="0.2">
      <c r="B14" s="7">
        <v>17.39</v>
      </c>
      <c r="C14" s="7">
        <v>1.81</v>
      </c>
      <c r="F14" s="7">
        <v>1.65</v>
      </c>
      <c r="G14" s="7">
        <v>1.41</v>
      </c>
      <c r="H14" s="7">
        <v>1.86</v>
      </c>
      <c r="L14" s="7">
        <v>144</v>
      </c>
      <c r="M14" s="7">
        <v>137</v>
      </c>
      <c r="N14" s="7">
        <v>158</v>
      </c>
    </row>
    <row r="15" spans="2:14" x14ac:dyDescent="0.2">
      <c r="B15" s="7">
        <v>16.82</v>
      </c>
      <c r="C15" s="7">
        <v>1.67</v>
      </c>
      <c r="F15" s="7">
        <v>1.31</v>
      </c>
      <c r="G15" s="7">
        <v>1.8</v>
      </c>
      <c r="H15" s="7">
        <v>1.89</v>
      </c>
      <c r="L15" s="7">
        <v>139</v>
      </c>
      <c r="M15" s="7">
        <v>138</v>
      </c>
      <c r="N15" s="7">
        <v>158</v>
      </c>
    </row>
    <row r="16" spans="2:14" x14ac:dyDescent="0.2">
      <c r="F16" s="7">
        <v>0.89400000000000002</v>
      </c>
      <c r="G16" s="7">
        <v>2.2799999999999998</v>
      </c>
      <c r="H16" s="7">
        <v>3.52</v>
      </c>
      <c r="L16" s="7">
        <v>125</v>
      </c>
      <c r="M16" s="7">
        <v>150</v>
      </c>
      <c r="N16" s="7">
        <v>190</v>
      </c>
    </row>
    <row r="17" spans="6:14" x14ac:dyDescent="0.2">
      <c r="F17" s="7">
        <v>1.1000000000000001</v>
      </c>
      <c r="G17" s="7">
        <v>1.92</v>
      </c>
      <c r="H17" s="7">
        <v>4.74</v>
      </c>
      <c r="L17" s="7">
        <v>148</v>
      </c>
      <c r="M17" s="7">
        <v>153</v>
      </c>
      <c r="N17" s="7">
        <v>19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E773E-CB2B-3844-B5F9-E1D23680AF9B}">
  <dimension ref="B3:K35"/>
  <sheetViews>
    <sheetView workbookViewId="0">
      <selection activeCell="M29" sqref="M29"/>
    </sheetView>
  </sheetViews>
  <sheetFormatPr baseColWidth="10" defaultRowHeight="16" x14ac:dyDescent="0.2"/>
  <sheetData>
    <row r="3" spans="2:11" x14ac:dyDescent="0.2">
      <c r="C3" t="s">
        <v>167</v>
      </c>
      <c r="D3" t="s">
        <v>168</v>
      </c>
      <c r="H3" t="s">
        <v>169</v>
      </c>
      <c r="I3" t="s">
        <v>170</v>
      </c>
      <c r="J3" t="s">
        <v>171</v>
      </c>
      <c r="K3" t="s">
        <v>172</v>
      </c>
    </row>
    <row r="4" spans="2:11" x14ac:dyDescent="0.2">
      <c r="C4" t="s">
        <v>78</v>
      </c>
      <c r="D4" t="s">
        <v>77</v>
      </c>
      <c r="G4" s="3"/>
      <c r="H4" s="3" t="s">
        <v>83</v>
      </c>
      <c r="I4" t="s">
        <v>84</v>
      </c>
      <c r="J4" t="s">
        <v>85</v>
      </c>
      <c r="K4" t="s">
        <v>86</v>
      </c>
    </row>
    <row r="5" spans="2:11" x14ac:dyDescent="0.2">
      <c r="B5" s="2" t="s">
        <v>79</v>
      </c>
      <c r="C5">
        <v>9.6999999999999993</v>
      </c>
      <c r="D5">
        <v>5.99</v>
      </c>
      <c r="G5" s="3" t="s">
        <v>79</v>
      </c>
      <c r="H5" s="3">
        <v>2.12</v>
      </c>
      <c r="I5">
        <v>43.98</v>
      </c>
      <c r="J5">
        <v>10.27</v>
      </c>
      <c r="K5">
        <v>4.1230000000000002</v>
      </c>
    </row>
    <row r="6" spans="2:11" x14ac:dyDescent="0.2">
      <c r="B6" s="2"/>
      <c r="C6">
        <v>8.24</v>
      </c>
      <c r="D6">
        <v>4.8499999999999996</v>
      </c>
      <c r="G6" s="3"/>
      <c r="H6" s="3">
        <v>1.91</v>
      </c>
      <c r="I6">
        <v>44.76</v>
      </c>
      <c r="J6">
        <v>9.14</v>
      </c>
      <c r="K6">
        <v>2</v>
      </c>
    </row>
    <row r="7" spans="2:11" x14ac:dyDescent="0.2">
      <c r="B7" s="2"/>
      <c r="C7">
        <v>4.0599999999999996</v>
      </c>
      <c r="D7">
        <v>2.82</v>
      </c>
      <c r="G7" s="3"/>
      <c r="H7" s="3">
        <v>0.36199999999999999</v>
      </c>
      <c r="I7">
        <v>23.94</v>
      </c>
      <c r="J7">
        <v>7.96</v>
      </c>
      <c r="K7">
        <v>0.66400000000000003</v>
      </c>
    </row>
    <row r="8" spans="2:11" x14ac:dyDescent="0.2">
      <c r="B8" s="2"/>
      <c r="C8">
        <v>8.9</v>
      </c>
      <c r="D8">
        <v>5.58</v>
      </c>
      <c r="G8" s="3"/>
      <c r="H8" s="3">
        <v>2.5099999999999998</v>
      </c>
      <c r="I8">
        <v>44.79</v>
      </c>
      <c r="J8">
        <v>10.02</v>
      </c>
      <c r="K8">
        <v>3.02</v>
      </c>
    </row>
    <row r="9" spans="2:11" x14ac:dyDescent="0.2">
      <c r="B9" s="2"/>
      <c r="C9">
        <v>7.02</v>
      </c>
      <c r="D9">
        <v>4.6399999999999997</v>
      </c>
      <c r="G9" s="3"/>
      <c r="H9" s="3">
        <v>3.26</v>
      </c>
      <c r="I9">
        <v>41.51</v>
      </c>
      <c r="J9">
        <v>7.73</v>
      </c>
      <c r="K9">
        <v>4.6970000000000001</v>
      </c>
    </row>
    <row r="10" spans="2:11" x14ac:dyDescent="0.2">
      <c r="B10" s="2" t="s">
        <v>50</v>
      </c>
      <c r="C10">
        <v>7.5840000000000005</v>
      </c>
      <c r="D10">
        <v>4.7760000000000007</v>
      </c>
      <c r="G10" s="3" t="s">
        <v>50</v>
      </c>
      <c r="H10" s="3">
        <v>2.0324</v>
      </c>
      <c r="I10">
        <v>39.795999999999999</v>
      </c>
      <c r="J10">
        <v>9.0239999999999991</v>
      </c>
      <c r="K10">
        <v>2.9007999999999998</v>
      </c>
    </row>
    <row r="11" spans="2:11" x14ac:dyDescent="0.2">
      <c r="B11" s="2" t="s">
        <v>51</v>
      </c>
      <c r="C11">
        <v>2.2009270773926133</v>
      </c>
      <c r="D11">
        <v>1.2216914504079954</v>
      </c>
      <c r="G11" s="3" t="s">
        <v>51</v>
      </c>
      <c r="H11" s="3">
        <v>1.0663014580000001</v>
      </c>
      <c r="I11">
        <v>8.9643421399999994</v>
      </c>
      <c r="J11">
        <v>1.15807167</v>
      </c>
      <c r="K11">
        <v>1.6239635800000001</v>
      </c>
    </row>
    <row r="12" spans="2:11" x14ac:dyDescent="0.2">
      <c r="B12" s="2" t="s">
        <v>12</v>
      </c>
      <c r="C12">
        <v>3.7699999999999996</v>
      </c>
      <c r="D12">
        <v>2.0699999999999998</v>
      </c>
      <c r="G12" s="3" t="s">
        <v>14</v>
      </c>
      <c r="H12" s="3">
        <v>0.57699999999999996</v>
      </c>
      <c r="I12">
        <v>28.9</v>
      </c>
      <c r="J12">
        <v>6.83</v>
      </c>
      <c r="K12">
        <v>2.5299999999999998</v>
      </c>
    </row>
    <row r="13" spans="2:11" x14ac:dyDescent="0.2">
      <c r="B13" s="2"/>
      <c r="C13">
        <v>7.64</v>
      </c>
      <c r="D13">
        <v>3.84</v>
      </c>
      <c r="G13" s="3"/>
      <c r="H13" s="3">
        <v>4.12</v>
      </c>
      <c r="I13">
        <v>12.58</v>
      </c>
      <c r="J13">
        <v>3.27</v>
      </c>
      <c r="K13">
        <v>1.86</v>
      </c>
    </row>
    <row r="14" spans="2:11" x14ac:dyDescent="0.2">
      <c r="B14" s="2"/>
      <c r="C14">
        <v>3.76</v>
      </c>
      <c r="D14">
        <v>2.21</v>
      </c>
      <c r="G14" s="3"/>
      <c r="H14" s="3">
        <v>0.28499999999999998</v>
      </c>
      <c r="I14">
        <v>22.77</v>
      </c>
      <c r="J14">
        <v>10.56</v>
      </c>
      <c r="K14">
        <v>1.1100000000000001</v>
      </c>
    </row>
    <row r="15" spans="2:11" x14ac:dyDescent="0.2">
      <c r="B15" s="2"/>
      <c r="C15">
        <v>3.55</v>
      </c>
      <c r="D15">
        <v>2.33</v>
      </c>
      <c r="G15" s="3"/>
      <c r="H15" s="3">
        <v>0.36099999999999999</v>
      </c>
      <c r="I15">
        <v>31.19</v>
      </c>
      <c r="J15">
        <v>5.58</v>
      </c>
      <c r="K15">
        <v>2.4300000000000002</v>
      </c>
    </row>
    <row r="16" spans="2:11" x14ac:dyDescent="0.2">
      <c r="B16" s="2"/>
      <c r="C16">
        <v>3.84</v>
      </c>
      <c r="D16">
        <v>1.97</v>
      </c>
      <c r="G16" s="3"/>
      <c r="H16" s="3">
        <v>1.49</v>
      </c>
      <c r="I16">
        <v>24.39</v>
      </c>
      <c r="J16">
        <v>8.4600000000000009</v>
      </c>
      <c r="K16">
        <v>3.77</v>
      </c>
    </row>
    <row r="17" spans="2:11" x14ac:dyDescent="0.2">
      <c r="B17" s="2"/>
      <c r="C17">
        <v>6.5299999999999994</v>
      </c>
      <c r="D17">
        <v>4.59</v>
      </c>
      <c r="G17" s="3"/>
      <c r="H17" s="3"/>
    </row>
    <row r="18" spans="2:11" x14ac:dyDescent="0.2">
      <c r="B18" s="2" t="s">
        <v>50</v>
      </c>
      <c r="C18">
        <v>4.8483333333333327</v>
      </c>
      <c r="D18">
        <v>2.8350000000000004</v>
      </c>
      <c r="G18" s="3" t="s">
        <v>50</v>
      </c>
      <c r="H18" s="3">
        <v>1.3666</v>
      </c>
      <c r="I18">
        <v>23.966000000000001</v>
      </c>
      <c r="J18">
        <v>6.94</v>
      </c>
      <c r="K18">
        <v>2.34</v>
      </c>
    </row>
    <row r="19" spans="2:11" x14ac:dyDescent="0.2">
      <c r="B19" s="2" t="s">
        <v>51</v>
      </c>
      <c r="C19">
        <v>1.7703719006656959</v>
      </c>
      <c r="D19">
        <v>1.1017395336466762</v>
      </c>
      <c r="G19" s="3" t="s">
        <v>51</v>
      </c>
      <c r="H19" s="3">
        <v>1.6125288520000001</v>
      </c>
      <c r="I19">
        <v>7.2073178090000001</v>
      </c>
      <c r="J19">
        <v>2.7724267299999998</v>
      </c>
      <c r="K19">
        <v>0.97882583000000001</v>
      </c>
    </row>
    <row r="20" spans="2:11" x14ac:dyDescent="0.2">
      <c r="B20" s="2" t="s">
        <v>80</v>
      </c>
      <c r="C20">
        <v>7.9</v>
      </c>
      <c r="D20">
        <v>5.66</v>
      </c>
      <c r="G20" s="3" t="s">
        <v>80</v>
      </c>
      <c r="H20" s="3">
        <v>0.628</v>
      </c>
      <c r="I20">
        <v>41.67</v>
      </c>
      <c r="J20">
        <v>7.46</v>
      </c>
      <c r="K20">
        <v>2.37</v>
      </c>
    </row>
    <row r="21" spans="2:11" x14ac:dyDescent="0.2">
      <c r="B21" s="2"/>
      <c r="C21">
        <v>8.93</v>
      </c>
      <c r="D21">
        <v>5.95</v>
      </c>
      <c r="G21" s="3"/>
      <c r="H21" s="3">
        <v>1.21</v>
      </c>
      <c r="I21">
        <v>33.54</v>
      </c>
      <c r="J21">
        <v>5.89</v>
      </c>
      <c r="K21">
        <v>3.64</v>
      </c>
    </row>
    <row r="22" spans="2:11" x14ac:dyDescent="0.2">
      <c r="B22" s="2"/>
      <c r="C22">
        <v>3.54</v>
      </c>
      <c r="D22">
        <v>2.5</v>
      </c>
      <c r="G22" s="3"/>
      <c r="H22" s="3">
        <v>0.86599999999999999</v>
      </c>
      <c r="I22">
        <v>35.909999999999997</v>
      </c>
      <c r="J22">
        <v>6.58</v>
      </c>
      <c r="K22">
        <v>5.0199999999999996</v>
      </c>
    </row>
    <row r="23" spans="2:11" x14ac:dyDescent="0.2">
      <c r="B23" s="2"/>
      <c r="C23">
        <v>7.1099999999999994</v>
      </c>
      <c r="D23">
        <v>4.72</v>
      </c>
      <c r="G23" s="3"/>
      <c r="H23" s="3">
        <v>0.64700000000000002</v>
      </c>
      <c r="I23">
        <v>16.32</v>
      </c>
      <c r="J23">
        <v>4.84</v>
      </c>
      <c r="K23">
        <v>1.21</v>
      </c>
    </row>
    <row r="24" spans="2:11" x14ac:dyDescent="0.2">
      <c r="B24" s="2"/>
      <c r="C24">
        <v>6.87</v>
      </c>
      <c r="D24">
        <v>4.96</v>
      </c>
      <c r="G24" s="3"/>
      <c r="H24" s="3">
        <v>1.31</v>
      </c>
      <c r="I24">
        <v>22.79</v>
      </c>
      <c r="J24">
        <v>3.96</v>
      </c>
      <c r="K24">
        <v>0.99</v>
      </c>
    </row>
    <row r="25" spans="2:11" x14ac:dyDescent="0.2">
      <c r="B25" s="2"/>
      <c r="C25">
        <v>12.19</v>
      </c>
      <c r="D25">
        <v>9.5399999999999991</v>
      </c>
      <c r="G25" s="3"/>
      <c r="H25" s="3"/>
    </row>
    <row r="26" spans="2:11" x14ac:dyDescent="0.2">
      <c r="B26" s="2" t="s">
        <v>50</v>
      </c>
      <c r="C26">
        <v>7.756666666666665</v>
      </c>
      <c r="D26">
        <v>5.5549999999999997</v>
      </c>
      <c r="G26" s="3" t="s">
        <v>50</v>
      </c>
      <c r="H26" s="3">
        <v>0.93220000000000003</v>
      </c>
      <c r="I26">
        <v>30.045999999999999</v>
      </c>
      <c r="J26">
        <v>5.7460000000000004</v>
      </c>
      <c r="K26">
        <v>2.6459999999999999</v>
      </c>
    </row>
    <row r="27" spans="2:11" x14ac:dyDescent="0.2">
      <c r="B27" s="2" t="s">
        <v>51</v>
      </c>
      <c r="C27">
        <v>2.8297114104916568</v>
      </c>
      <c r="D27">
        <v>2.2991976861505412</v>
      </c>
      <c r="G27" s="3" t="s">
        <v>51</v>
      </c>
      <c r="H27" s="3">
        <v>0.31550150599999999</v>
      </c>
      <c r="I27">
        <v>10.280619140000001</v>
      </c>
      <c r="J27">
        <v>1.38426154</v>
      </c>
      <c r="K27">
        <v>1.6959156799999999</v>
      </c>
    </row>
    <row r="28" spans="2:11" x14ac:dyDescent="0.2">
      <c r="B28" s="2" t="s">
        <v>81</v>
      </c>
      <c r="C28">
        <v>3.02</v>
      </c>
      <c r="D28">
        <v>1.59</v>
      </c>
      <c r="G28" s="3" t="s">
        <v>81</v>
      </c>
      <c r="H28" s="3">
        <v>1.1299999999999999</v>
      </c>
      <c r="I28">
        <v>10.050000000000001</v>
      </c>
      <c r="J28">
        <v>4.67</v>
      </c>
      <c r="K28">
        <v>1.69</v>
      </c>
    </row>
    <row r="29" spans="2:11" x14ac:dyDescent="0.2">
      <c r="B29" s="2"/>
      <c r="C29">
        <v>3.76</v>
      </c>
      <c r="D29">
        <v>1.69</v>
      </c>
      <c r="G29" s="3"/>
      <c r="H29" s="3">
        <v>4.83</v>
      </c>
      <c r="I29">
        <v>4.8129999999999997</v>
      </c>
      <c r="J29">
        <v>0.71899999999999997</v>
      </c>
      <c r="K29">
        <v>0.83599999999999997</v>
      </c>
    </row>
    <row r="30" spans="2:11" x14ac:dyDescent="0.2">
      <c r="B30" s="2"/>
      <c r="C30">
        <v>1.4060000000000001</v>
      </c>
      <c r="D30">
        <v>0.90400000000000003</v>
      </c>
      <c r="G30" s="3"/>
      <c r="H30" s="3">
        <v>0.16600000000000001</v>
      </c>
      <c r="I30">
        <v>16.670000000000002</v>
      </c>
      <c r="J30">
        <v>5.46</v>
      </c>
      <c r="K30">
        <v>0.81899999999999995</v>
      </c>
    </row>
    <row r="31" spans="2:11" x14ac:dyDescent="0.2">
      <c r="B31" s="2"/>
      <c r="C31">
        <v>1.7090000000000001</v>
      </c>
      <c r="D31">
        <v>1.05</v>
      </c>
      <c r="G31" s="3"/>
      <c r="H31" s="3">
        <v>0.32600000000000001</v>
      </c>
      <c r="I31">
        <v>11.791</v>
      </c>
      <c r="J31">
        <v>2.7610000000000001</v>
      </c>
      <c r="K31">
        <v>0.69099999999999995</v>
      </c>
    </row>
    <row r="32" spans="2:11" x14ac:dyDescent="0.2">
      <c r="B32" s="2"/>
      <c r="C32">
        <v>0.61199999999999999</v>
      </c>
      <c r="D32">
        <v>0.39900000000000002</v>
      </c>
      <c r="G32" s="3"/>
      <c r="H32" s="3">
        <v>9.1999999999999998E-2</v>
      </c>
      <c r="I32">
        <v>17.579999999999998</v>
      </c>
      <c r="J32">
        <v>5.52</v>
      </c>
      <c r="K32">
        <v>2.41</v>
      </c>
    </row>
    <row r="33" spans="2:11" x14ac:dyDescent="0.2">
      <c r="B33" s="2"/>
      <c r="C33">
        <v>2.4500000000000002</v>
      </c>
      <c r="D33">
        <v>1.39</v>
      </c>
      <c r="G33" s="3"/>
      <c r="H33" s="3"/>
    </row>
    <row r="34" spans="2:11" x14ac:dyDescent="0.2">
      <c r="B34" s="2" t="s">
        <v>50</v>
      </c>
      <c r="C34">
        <v>2.1595</v>
      </c>
      <c r="D34">
        <v>1.1704999999999999</v>
      </c>
      <c r="G34" s="3" t="s">
        <v>50</v>
      </c>
      <c r="H34" s="3">
        <v>1.3088</v>
      </c>
      <c r="I34">
        <v>12.1808</v>
      </c>
      <c r="J34">
        <v>3.8260000000000001</v>
      </c>
      <c r="K34">
        <v>1.2891999999999999</v>
      </c>
    </row>
    <row r="35" spans="2:11" x14ac:dyDescent="0.2">
      <c r="B35" s="2" t="s">
        <v>51</v>
      </c>
      <c r="C35">
        <v>1.1447200094346213</v>
      </c>
      <c r="D35">
        <v>0.48472579877699967</v>
      </c>
      <c r="G35" s="3" t="s">
        <v>51</v>
      </c>
      <c r="H35" s="3">
        <v>2.0114241719999999</v>
      </c>
      <c r="I35">
        <v>5.2029080040000002</v>
      </c>
      <c r="J35">
        <v>2.0639526400000001</v>
      </c>
      <c r="K35">
        <v>0.741814459999999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E8EAD-36C6-0C45-918E-70E6F8DEEBE7}">
  <dimension ref="B3:G35"/>
  <sheetViews>
    <sheetView workbookViewId="0">
      <selection activeCell="L15" sqref="L15"/>
    </sheetView>
  </sheetViews>
  <sheetFormatPr baseColWidth="10" defaultRowHeight="16" x14ac:dyDescent="0.2"/>
  <sheetData>
    <row r="3" spans="2:7" x14ac:dyDescent="0.2">
      <c r="C3" t="s">
        <v>173</v>
      </c>
      <c r="D3" t="s">
        <v>175</v>
      </c>
      <c r="E3" t="s">
        <v>176</v>
      </c>
      <c r="F3" t="s">
        <v>174</v>
      </c>
    </row>
    <row r="4" spans="2:7" x14ac:dyDescent="0.2">
      <c r="B4" s="3"/>
      <c r="C4" s="3" t="s">
        <v>88</v>
      </c>
      <c r="D4" s="3" t="s">
        <v>89</v>
      </c>
      <c r="E4" s="3" t="s">
        <v>90</v>
      </c>
      <c r="F4" s="3" t="s">
        <v>91</v>
      </c>
      <c r="G4" s="3"/>
    </row>
    <row r="5" spans="2:7" x14ac:dyDescent="0.2">
      <c r="B5" s="3" t="s">
        <v>79</v>
      </c>
      <c r="C5" s="3">
        <v>1.25</v>
      </c>
      <c r="D5" s="3">
        <v>12.46</v>
      </c>
      <c r="E5" s="3">
        <v>67.44</v>
      </c>
      <c r="F5" s="3">
        <v>7.64</v>
      </c>
      <c r="G5" s="3"/>
    </row>
    <row r="6" spans="2:7" x14ac:dyDescent="0.2">
      <c r="B6" s="3"/>
      <c r="C6" s="3">
        <v>1.39</v>
      </c>
      <c r="D6" s="3">
        <v>16.61</v>
      </c>
      <c r="E6" s="3">
        <v>52.5</v>
      </c>
      <c r="F6" s="3">
        <v>9.1</v>
      </c>
      <c r="G6" s="3"/>
    </row>
    <row r="7" spans="2:7" x14ac:dyDescent="0.2">
      <c r="B7" s="3"/>
      <c r="C7" s="3">
        <v>0.64600000000000002</v>
      </c>
      <c r="D7" s="3">
        <v>11.51</v>
      </c>
      <c r="E7" s="3">
        <v>57.31</v>
      </c>
      <c r="F7" s="3">
        <v>7.21</v>
      </c>
      <c r="G7" s="3"/>
    </row>
    <row r="8" spans="2:7" x14ac:dyDescent="0.2">
      <c r="B8" s="3"/>
      <c r="C8" s="3">
        <v>1.6</v>
      </c>
      <c r="D8" s="3">
        <v>16.760000000000002</v>
      </c>
      <c r="E8" s="3">
        <v>57.2</v>
      </c>
      <c r="F8" s="3">
        <v>11.4</v>
      </c>
      <c r="G8" s="3"/>
    </row>
    <row r="9" spans="2:7" x14ac:dyDescent="0.2">
      <c r="B9" s="3"/>
      <c r="C9" s="3">
        <v>1.67</v>
      </c>
      <c r="D9" s="3">
        <v>16.75</v>
      </c>
      <c r="E9" s="3">
        <v>58.1</v>
      </c>
      <c r="F9" s="3">
        <v>10</v>
      </c>
      <c r="G9" s="3"/>
    </row>
    <row r="10" spans="2:7" x14ac:dyDescent="0.2">
      <c r="B10" s="3" t="s">
        <v>50</v>
      </c>
      <c r="C10" s="3">
        <v>1.3111999999999999</v>
      </c>
      <c r="D10" s="3">
        <v>14.818</v>
      </c>
      <c r="E10" s="3">
        <v>58.51</v>
      </c>
      <c r="F10" s="3">
        <v>9.07</v>
      </c>
      <c r="G10" s="3"/>
    </row>
    <row r="11" spans="2:7" x14ac:dyDescent="0.2">
      <c r="B11" s="3" t="s">
        <v>51</v>
      </c>
      <c r="C11" s="3">
        <v>0.40761157999999997</v>
      </c>
      <c r="D11" s="3">
        <v>2.6085570699999998</v>
      </c>
      <c r="E11" s="3">
        <v>5.4586903199999997</v>
      </c>
      <c r="F11" s="3">
        <v>1.71749818</v>
      </c>
      <c r="G11" s="3"/>
    </row>
    <row r="12" spans="2:7" x14ac:dyDescent="0.2">
      <c r="B12" s="3" t="s">
        <v>14</v>
      </c>
      <c r="C12" s="3">
        <v>1.37</v>
      </c>
      <c r="D12" s="3">
        <v>21.74</v>
      </c>
      <c r="E12" s="3">
        <v>39.44</v>
      </c>
      <c r="F12" s="3">
        <v>9.34</v>
      </c>
      <c r="G12" s="3"/>
    </row>
    <row r="13" spans="2:7" x14ac:dyDescent="0.2">
      <c r="B13" s="3"/>
      <c r="C13" s="3">
        <v>2.56</v>
      </c>
      <c r="D13" s="3">
        <v>29.23</v>
      </c>
      <c r="E13" s="3">
        <v>28.13</v>
      </c>
      <c r="F13" s="3">
        <v>8.1300000000000008</v>
      </c>
      <c r="G13" s="3"/>
    </row>
    <row r="14" spans="2:7" x14ac:dyDescent="0.2">
      <c r="B14" s="3"/>
      <c r="C14" s="3">
        <v>0.73099999999999998</v>
      </c>
      <c r="D14" s="3">
        <v>17.25</v>
      </c>
      <c r="E14" s="3">
        <v>49.3</v>
      </c>
      <c r="F14" s="3">
        <v>13.3</v>
      </c>
      <c r="G14" s="3"/>
    </row>
    <row r="15" spans="2:7" x14ac:dyDescent="0.2">
      <c r="B15" s="3"/>
      <c r="C15" s="3">
        <v>1</v>
      </c>
      <c r="D15" s="3">
        <v>13.52</v>
      </c>
      <c r="E15" s="3">
        <v>26.73</v>
      </c>
      <c r="F15" s="3">
        <v>6.53</v>
      </c>
      <c r="G15" s="3"/>
    </row>
    <row r="16" spans="2:7" x14ac:dyDescent="0.2">
      <c r="B16" s="3"/>
      <c r="C16" s="3">
        <v>1.59</v>
      </c>
      <c r="D16" s="3">
        <v>23.14</v>
      </c>
      <c r="E16" s="3">
        <v>30.74</v>
      </c>
      <c r="F16" s="3">
        <v>7.84</v>
      </c>
      <c r="G16" s="3"/>
    </row>
    <row r="17" spans="2:7" x14ac:dyDescent="0.2">
      <c r="B17" s="3" t="s">
        <v>92</v>
      </c>
      <c r="C17" s="5">
        <v>1.1399999999999999</v>
      </c>
      <c r="D17" s="5">
        <v>0.55200000000000005</v>
      </c>
      <c r="E17" s="5">
        <v>41.451999999999998</v>
      </c>
      <c r="F17" s="5">
        <v>0.55200000000000005</v>
      </c>
      <c r="G17" s="5"/>
    </row>
    <row r="18" spans="2:7" x14ac:dyDescent="0.2">
      <c r="B18" s="3" t="s">
        <v>50</v>
      </c>
      <c r="C18" s="3">
        <v>1.4501999999999999</v>
      </c>
      <c r="D18" s="3">
        <v>20.975999999999999</v>
      </c>
      <c r="E18" s="3">
        <v>34.868000000000002</v>
      </c>
      <c r="F18" s="3">
        <v>9.0280000000000005</v>
      </c>
      <c r="G18" s="3"/>
    </row>
    <row r="19" spans="2:7" x14ac:dyDescent="0.2">
      <c r="B19" s="3" t="s">
        <v>51</v>
      </c>
      <c r="C19" s="3">
        <v>0.70312885999999997</v>
      </c>
      <c r="D19" s="3">
        <v>5.9764144799999999</v>
      </c>
      <c r="E19" s="3">
        <v>9.4585130999999993</v>
      </c>
      <c r="F19" s="3">
        <v>2.5886811299999999</v>
      </c>
      <c r="G19" s="3"/>
    </row>
    <row r="20" spans="2:7" x14ac:dyDescent="0.2">
      <c r="B20" s="3" t="s">
        <v>80</v>
      </c>
      <c r="C20" s="3">
        <v>0.85</v>
      </c>
      <c r="D20" s="3">
        <v>7.81</v>
      </c>
      <c r="E20" s="3">
        <v>65.19</v>
      </c>
      <c r="F20" s="3">
        <v>5.79</v>
      </c>
      <c r="G20" s="3"/>
    </row>
    <row r="21" spans="2:7" x14ac:dyDescent="0.2">
      <c r="B21" s="3"/>
      <c r="C21" s="3">
        <v>1.5</v>
      </c>
      <c r="D21" s="3">
        <v>10.77</v>
      </c>
      <c r="E21" s="3">
        <v>49.36</v>
      </c>
      <c r="F21" s="3">
        <v>2.76</v>
      </c>
      <c r="G21" s="3"/>
    </row>
    <row r="22" spans="2:7" x14ac:dyDescent="0.2">
      <c r="B22" s="3" t="s">
        <v>93</v>
      </c>
      <c r="C22" s="5">
        <v>0.46500000000000002</v>
      </c>
      <c r="D22" s="5">
        <v>4.88</v>
      </c>
      <c r="E22" s="5">
        <v>65.900000000000006</v>
      </c>
      <c r="F22" s="5"/>
      <c r="G22" s="5">
        <v>2.44</v>
      </c>
    </row>
    <row r="23" spans="2:7" x14ac:dyDescent="0.2">
      <c r="B23" s="3"/>
      <c r="C23" s="3">
        <v>1.42</v>
      </c>
      <c r="D23" s="3">
        <v>16.73</v>
      </c>
      <c r="E23" s="3">
        <v>55.62</v>
      </c>
      <c r="F23" s="3">
        <v>7.62</v>
      </c>
      <c r="G23" s="3"/>
    </row>
    <row r="24" spans="2:7" x14ac:dyDescent="0.2">
      <c r="B24" s="3"/>
      <c r="C24" s="3">
        <v>0.96299999999999997</v>
      </c>
      <c r="D24" s="3">
        <v>15.88</v>
      </c>
      <c r="E24" s="3">
        <v>47.08</v>
      </c>
      <c r="F24" s="3">
        <v>3.98</v>
      </c>
      <c r="G24" s="3"/>
    </row>
    <row r="25" spans="2:7" x14ac:dyDescent="0.2">
      <c r="B25" s="3"/>
      <c r="C25" s="3"/>
      <c r="D25" s="3"/>
      <c r="E25" s="3"/>
      <c r="F25" s="3"/>
      <c r="G25" s="3"/>
    </row>
    <row r="26" spans="2:7" x14ac:dyDescent="0.2">
      <c r="B26" s="3" t="s">
        <v>50</v>
      </c>
      <c r="C26" s="3">
        <v>1.1832499999999999</v>
      </c>
      <c r="D26" s="3">
        <v>12.797499999999999</v>
      </c>
      <c r="E26" s="3">
        <v>54.3125</v>
      </c>
      <c r="F26" s="3">
        <v>5.0374999999999996</v>
      </c>
      <c r="G26" s="3"/>
    </row>
    <row r="27" spans="2:7" x14ac:dyDescent="0.2">
      <c r="B27" s="3" t="s">
        <v>51</v>
      </c>
      <c r="C27" s="3">
        <v>0.32452363000000001</v>
      </c>
      <c r="D27" s="3">
        <v>4.2407654600000004</v>
      </c>
      <c r="E27" s="3">
        <v>8.1007381400000007</v>
      </c>
      <c r="F27" s="3">
        <v>2.1245293599999999</v>
      </c>
      <c r="G27" s="3"/>
    </row>
    <row r="28" spans="2:7" x14ac:dyDescent="0.2">
      <c r="B28" s="3" t="s">
        <v>81</v>
      </c>
      <c r="C28" s="3">
        <v>1.39</v>
      </c>
      <c r="D28" s="3">
        <v>21.14</v>
      </c>
      <c r="E28" s="3">
        <v>12.5</v>
      </c>
      <c r="F28" s="3">
        <v>4.1399999999999997</v>
      </c>
      <c r="G28" s="3"/>
    </row>
    <row r="29" spans="2:7" x14ac:dyDescent="0.2">
      <c r="B29" s="3"/>
      <c r="C29" s="5">
        <v>2.46</v>
      </c>
      <c r="D29" s="5"/>
      <c r="E29" s="5">
        <v>24.5</v>
      </c>
      <c r="F29" s="5"/>
      <c r="G29" s="5">
        <v>14.2</v>
      </c>
    </row>
    <row r="30" spans="2:7" x14ac:dyDescent="0.2">
      <c r="B30" s="3"/>
      <c r="C30" s="3">
        <v>0.56499999999999995</v>
      </c>
      <c r="D30" s="3">
        <v>20.03</v>
      </c>
      <c r="E30" s="3">
        <v>36.130000000000003</v>
      </c>
      <c r="F30" s="3">
        <v>7.23</v>
      </c>
      <c r="G30" s="3"/>
    </row>
    <row r="31" spans="2:7" x14ac:dyDescent="0.2">
      <c r="B31" s="3"/>
      <c r="C31" s="3">
        <v>1.08</v>
      </c>
      <c r="D31" s="3">
        <v>5.32</v>
      </c>
      <c r="E31" s="3">
        <v>30.18</v>
      </c>
      <c r="F31" s="3">
        <v>1.18</v>
      </c>
      <c r="G31" s="3"/>
    </row>
    <row r="32" spans="2:7" x14ac:dyDescent="0.2">
      <c r="B32" s="3"/>
      <c r="C32" s="3">
        <v>0.52800000000000002</v>
      </c>
      <c r="D32" s="3">
        <v>17</v>
      </c>
      <c r="E32" s="3">
        <v>21.1</v>
      </c>
      <c r="F32" s="3">
        <v>3.8</v>
      </c>
      <c r="G32" s="3"/>
    </row>
    <row r="33" spans="2:7" x14ac:dyDescent="0.2">
      <c r="B33" s="3"/>
      <c r="C33" s="3">
        <v>1.85</v>
      </c>
      <c r="D33" s="3">
        <v>12.96</v>
      </c>
      <c r="E33" s="3">
        <v>23</v>
      </c>
      <c r="F33" s="3">
        <v>3.5</v>
      </c>
      <c r="G33" s="3"/>
    </row>
    <row r="34" spans="2:7" x14ac:dyDescent="0.2">
      <c r="B34" s="3" t="s">
        <v>50</v>
      </c>
      <c r="C34" s="3">
        <v>1.0826</v>
      </c>
      <c r="D34" s="3">
        <v>15.29</v>
      </c>
      <c r="E34" s="3">
        <v>24.582000000000001</v>
      </c>
      <c r="F34" s="3">
        <v>3.97</v>
      </c>
      <c r="G34" s="3"/>
    </row>
    <row r="35" spans="2:7" x14ac:dyDescent="0.2">
      <c r="B35" s="3" t="s">
        <v>51</v>
      </c>
      <c r="C35" s="3">
        <v>0.56100249999999996</v>
      </c>
      <c r="D35" s="3">
        <v>6.4117860200000001</v>
      </c>
      <c r="E35" s="3">
        <v>9.0179776</v>
      </c>
      <c r="F35" s="3">
        <v>2.1616197599999998</v>
      </c>
      <c r="G35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FA428-597E-3F43-A0A1-F875A772B1F4}">
  <dimension ref="B3:K34"/>
  <sheetViews>
    <sheetView workbookViewId="0">
      <selection activeCell="M5" sqref="M5"/>
    </sheetView>
  </sheetViews>
  <sheetFormatPr baseColWidth="10" defaultRowHeight="16" x14ac:dyDescent="0.2"/>
  <sheetData>
    <row r="3" spans="2:11" x14ac:dyDescent="0.2">
      <c r="I3" t="s">
        <v>177</v>
      </c>
      <c r="K3" t="s">
        <v>178</v>
      </c>
    </row>
    <row r="4" spans="2:11" x14ac:dyDescent="0.2">
      <c r="B4" s="11"/>
      <c r="C4" s="11" t="s">
        <v>179</v>
      </c>
      <c r="D4" s="11" t="s">
        <v>180</v>
      </c>
      <c r="E4" s="11" t="s">
        <v>181</v>
      </c>
      <c r="F4" s="11" t="s">
        <v>182</v>
      </c>
      <c r="G4" s="11" t="s">
        <v>183</v>
      </c>
      <c r="H4" s="11" t="s">
        <v>184</v>
      </c>
      <c r="I4" s="11" t="s">
        <v>184</v>
      </c>
      <c r="J4" s="11" t="s">
        <v>97</v>
      </c>
      <c r="K4" s="11" t="s">
        <v>185</v>
      </c>
    </row>
    <row r="5" spans="2:11" x14ac:dyDescent="0.2">
      <c r="B5" s="11" t="s">
        <v>186</v>
      </c>
      <c r="C5" s="11">
        <v>201</v>
      </c>
      <c r="D5" s="11">
        <v>1.08</v>
      </c>
      <c r="E5" s="11">
        <f>D5*0.25*10*10^7</f>
        <v>27000000</v>
      </c>
      <c r="F5" s="11">
        <f>E5/C5*1000</f>
        <v>134328358.20895523</v>
      </c>
      <c r="G5" s="11">
        <v>0.41899999999999998</v>
      </c>
      <c r="H5" s="11">
        <f>F5*G5/100</f>
        <v>562835.82089552237</v>
      </c>
      <c r="I5" s="11">
        <f>172162557*G5/100</f>
        <v>721361.11383000005</v>
      </c>
      <c r="J5" s="11">
        <v>3.9031999999999997E-2</v>
      </c>
      <c r="K5" s="11">
        <f>172162557*J5/100</f>
        <v>67198.489248239988</v>
      </c>
    </row>
    <row r="6" spans="2:11" x14ac:dyDescent="0.2">
      <c r="B6" s="11" t="s">
        <v>187</v>
      </c>
      <c r="C6" s="11">
        <v>191</v>
      </c>
      <c r="D6" s="11">
        <v>1.06</v>
      </c>
      <c r="E6" s="11">
        <f t="shared" ref="E6:E34" si="0">D6*0.25*10*10^7</f>
        <v>26500000.000000004</v>
      </c>
      <c r="F6" s="11">
        <f t="shared" ref="F6:F34" si="1">E6/C6*1000</f>
        <v>138743455.49738222</v>
      </c>
      <c r="G6" s="11">
        <v>0.29199999999999998</v>
      </c>
      <c r="H6" s="11">
        <f t="shared" ref="H6:H9" si="2">F6*G6/100</f>
        <v>405130.89005235606</v>
      </c>
      <c r="I6" s="11">
        <f t="shared" ref="I6:I9" si="3">172162557*G6/100</f>
        <v>502714.66643999994</v>
      </c>
      <c r="J6" s="11">
        <v>0.11544199999999999</v>
      </c>
      <c r="K6" s="11">
        <f t="shared" ref="K6:K9" si="4">172162557*J6/100</f>
        <v>198747.89905193998</v>
      </c>
    </row>
    <row r="7" spans="2:11" x14ac:dyDescent="0.2">
      <c r="B7" s="11" t="s">
        <v>188</v>
      </c>
      <c r="C7" s="11">
        <v>200</v>
      </c>
      <c r="D7" s="11">
        <v>0.89500000000000002</v>
      </c>
      <c r="E7" s="11">
        <f t="shared" si="0"/>
        <v>22375000</v>
      </c>
      <c r="F7" s="11">
        <f t="shared" si="1"/>
        <v>111875000</v>
      </c>
      <c r="G7" s="11">
        <v>0.124</v>
      </c>
      <c r="H7" s="11">
        <f t="shared" si="2"/>
        <v>138725</v>
      </c>
      <c r="I7" s="11">
        <f t="shared" si="3"/>
        <v>213481.57068</v>
      </c>
      <c r="J7" s="11">
        <v>9.6078000000000011E-2</v>
      </c>
      <c r="K7" s="11">
        <f t="shared" si="4"/>
        <v>165410.34151446001</v>
      </c>
    </row>
    <row r="8" spans="2:11" x14ac:dyDescent="0.2">
      <c r="B8" s="11" t="s">
        <v>189</v>
      </c>
      <c r="C8" s="11">
        <v>210</v>
      </c>
      <c r="D8" s="11">
        <v>0.65200000000000002</v>
      </c>
      <c r="E8" s="11">
        <f t="shared" si="0"/>
        <v>16300000.000000002</v>
      </c>
      <c r="F8" s="11">
        <f t="shared" si="1"/>
        <v>77619047.619047627</v>
      </c>
      <c r="G8" s="11">
        <v>0.30499999999999999</v>
      </c>
      <c r="H8" s="11">
        <f>F8*G8/100</f>
        <v>236738.09523809527</v>
      </c>
      <c r="I8" s="11">
        <f t="shared" si="3"/>
        <v>525095.79885000002</v>
      </c>
      <c r="J8" s="11">
        <v>3.7487999999999994E-2</v>
      </c>
      <c r="K8" s="11">
        <f t="shared" si="4"/>
        <v>64540.299368159984</v>
      </c>
    </row>
    <row r="9" spans="2:11" x14ac:dyDescent="0.2">
      <c r="B9" s="11" t="s">
        <v>190</v>
      </c>
      <c r="C9" s="11">
        <v>236</v>
      </c>
      <c r="D9" s="11">
        <v>0.91100000000000003</v>
      </c>
      <c r="E9" s="11">
        <f t="shared" si="0"/>
        <v>22775000</v>
      </c>
      <c r="F9" s="11">
        <f t="shared" si="1"/>
        <v>96504237.288135603</v>
      </c>
      <c r="G9" s="11">
        <v>0.64200000000000002</v>
      </c>
      <c r="H9" s="11">
        <f t="shared" si="2"/>
        <v>619557.20338983054</v>
      </c>
      <c r="I9" s="11">
        <f t="shared" si="3"/>
        <v>1105283.6159399999</v>
      </c>
      <c r="J9" s="11">
        <v>2.8271999999999999E-2</v>
      </c>
      <c r="K9" s="11">
        <f t="shared" si="4"/>
        <v>48673.798115040001</v>
      </c>
    </row>
    <row r="10" spans="2:11" x14ac:dyDescent="0.2">
      <c r="B10" s="11" t="s">
        <v>50</v>
      </c>
      <c r="C10" s="11"/>
      <c r="D10" s="11"/>
      <c r="E10" s="11"/>
      <c r="F10" s="11">
        <f>AVERAGE(F5:F9)</f>
        <v>111814019.72270414</v>
      </c>
      <c r="G10" s="11">
        <f>AVERAGE(G5:G9)</f>
        <v>0.35639999999999999</v>
      </c>
      <c r="H10" s="11">
        <f>AVERAGE(H5:H9)</f>
        <v>392597.40191516082</v>
      </c>
      <c r="I10" s="11">
        <f>AVERAGE(I5:I9)</f>
        <v>613587.35314799997</v>
      </c>
      <c r="J10" s="11">
        <v>6.3262399999999996E-2</v>
      </c>
      <c r="K10" s="11">
        <f>AVERAGE(K5:K9)</f>
        <v>108914.165459568</v>
      </c>
    </row>
    <row r="11" spans="2:11" x14ac:dyDescent="0.2">
      <c r="B11" s="11" t="s">
        <v>51</v>
      </c>
      <c r="C11" s="11"/>
      <c r="D11" s="11"/>
      <c r="E11" s="11"/>
      <c r="F11" s="11">
        <f>STDEV(F5:F9)</f>
        <v>25669920.250041135</v>
      </c>
      <c r="G11" s="11">
        <f>STDEV(G5:G9)</f>
        <v>0.19123624133516115</v>
      </c>
      <c r="H11" s="11">
        <f>STDEV(H5:H9)</f>
        <v>205786.46641559564</v>
      </c>
      <c r="I11" s="11">
        <f>STDEV(I5:I9)</f>
        <v>329237.20299330464</v>
      </c>
      <c r="J11" s="11">
        <v>3.960850392024419E-2</v>
      </c>
      <c r="K11" s="11">
        <f>STDEV(K5:K9)</f>
        <v>68191.013138537601</v>
      </c>
    </row>
    <row r="12" spans="2:11" x14ac:dyDescent="0.2">
      <c r="B12" s="11" t="s">
        <v>191</v>
      </c>
      <c r="C12" s="11">
        <v>183</v>
      </c>
      <c r="D12" s="11">
        <v>1.1499999999999999</v>
      </c>
      <c r="E12" s="11">
        <f t="shared" si="0"/>
        <v>28750000</v>
      </c>
      <c r="F12" s="11">
        <f t="shared" si="1"/>
        <v>157103825.13661203</v>
      </c>
      <c r="G12" s="11">
        <v>0.35499999999999998</v>
      </c>
      <c r="H12" s="11">
        <f>F12*G12/100</f>
        <v>557718.57923497271</v>
      </c>
      <c r="I12" s="11">
        <f>172162557*G12/100</f>
        <v>611177.07735000004</v>
      </c>
      <c r="J12" s="11">
        <v>0.103062</v>
      </c>
      <c r="K12" s="11">
        <f>172162557*J12/100</f>
        <v>177434.17449533998</v>
      </c>
    </row>
    <row r="13" spans="2:11" x14ac:dyDescent="0.2">
      <c r="B13" s="11" t="s">
        <v>192</v>
      </c>
      <c r="C13" s="11">
        <v>180</v>
      </c>
      <c r="D13" s="11">
        <v>1.34</v>
      </c>
      <c r="E13" s="11">
        <f t="shared" si="0"/>
        <v>33500000</v>
      </c>
      <c r="F13" s="11">
        <f t="shared" si="1"/>
        <v>186111111.11111113</v>
      </c>
      <c r="G13" s="11">
        <v>0.32900000000000001</v>
      </c>
      <c r="H13" s="11">
        <f t="shared" ref="H13:H17" si="5">F13*G13/100</f>
        <v>612305.55555555562</v>
      </c>
      <c r="I13" s="11">
        <f t="shared" ref="I13:I17" si="6">172162557*G13/100</f>
        <v>566414.81253000011</v>
      </c>
      <c r="J13" s="11">
        <v>6.4735999999999988E-2</v>
      </c>
      <c r="K13" s="11">
        <f t="shared" ref="K13:K17" si="7">172162557*J13/100</f>
        <v>111451.15289951999</v>
      </c>
    </row>
    <row r="14" spans="2:11" x14ac:dyDescent="0.2">
      <c r="B14" s="11" t="s">
        <v>193</v>
      </c>
      <c r="C14" s="11">
        <v>197</v>
      </c>
      <c r="D14" s="11">
        <v>1.53</v>
      </c>
      <c r="E14" s="11">
        <f t="shared" si="0"/>
        <v>38250000</v>
      </c>
      <c r="F14" s="11">
        <f t="shared" si="1"/>
        <v>194162436.54822335</v>
      </c>
      <c r="G14" s="11">
        <v>0.29199999999999998</v>
      </c>
      <c r="H14" s="11">
        <f t="shared" si="5"/>
        <v>566954.31472081214</v>
      </c>
      <c r="I14" s="11">
        <f>172162557*G14/100</f>
        <v>502714.66643999994</v>
      </c>
      <c r="J14" s="11">
        <v>3.9129999999999998E-2</v>
      </c>
      <c r="K14" s="11">
        <f t="shared" si="7"/>
        <v>67367.208554099998</v>
      </c>
    </row>
    <row r="15" spans="2:11" x14ac:dyDescent="0.2">
      <c r="B15" s="11" t="s">
        <v>194</v>
      </c>
      <c r="C15" s="11">
        <v>375</v>
      </c>
      <c r="D15" s="11">
        <v>1.62</v>
      </c>
      <c r="E15" s="11">
        <f t="shared" si="0"/>
        <v>40500000.000000007</v>
      </c>
      <c r="F15" s="11">
        <f t="shared" si="1"/>
        <v>108000000.00000001</v>
      </c>
      <c r="G15" s="11">
        <v>6.3E-2</v>
      </c>
      <c r="H15" s="11">
        <f t="shared" si="5"/>
        <v>68040.000000000015</v>
      </c>
      <c r="I15" s="11">
        <f t="shared" si="6"/>
        <v>108462.41091000001</v>
      </c>
      <c r="J15" s="11">
        <v>0.17707200000000001</v>
      </c>
      <c r="K15" s="11">
        <f t="shared" si="7"/>
        <v>304851.68293104001</v>
      </c>
    </row>
    <row r="16" spans="2:11" x14ac:dyDescent="0.2">
      <c r="B16" s="11" t="s">
        <v>195</v>
      </c>
      <c r="C16" s="11">
        <v>222</v>
      </c>
      <c r="D16" s="11">
        <v>1.01</v>
      </c>
      <c r="E16" s="11">
        <f t="shared" si="0"/>
        <v>25250000</v>
      </c>
      <c r="F16" s="11">
        <f t="shared" si="1"/>
        <v>113738738.73873875</v>
      </c>
      <c r="G16" s="11">
        <v>0.29499999999999998</v>
      </c>
      <c r="H16" s="11">
        <f t="shared" si="5"/>
        <v>335529.27927927929</v>
      </c>
      <c r="I16" s="11">
        <f t="shared" si="6"/>
        <v>507879.54314999998</v>
      </c>
      <c r="J16" s="11">
        <v>6.7332000000000003E-2</v>
      </c>
      <c r="K16" s="11">
        <f t="shared" si="7"/>
        <v>115920.49287924002</v>
      </c>
    </row>
    <row r="17" spans="2:11" x14ac:dyDescent="0.2">
      <c r="B17" s="11" t="s">
        <v>196</v>
      </c>
      <c r="C17" s="11">
        <v>59</v>
      </c>
      <c r="D17" s="11">
        <v>1.82</v>
      </c>
      <c r="E17" s="11">
        <f t="shared" si="0"/>
        <v>45500000</v>
      </c>
      <c r="F17" s="11">
        <f t="shared" si="1"/>
        <v>771186440.67796612</v>
      </c>
      <c r="G17" s="11">
        <v>0.40100000000000002</v>
      </c>
      <c r="H17" s="11">
        <f t="shared" si="5"/>
        <v>3092457.6271186443</v>
      </c>
      <c r="I17" s="11">
        <f t="shared" si="6"/>
        <v>690371.85357000004</v>
      </c>
      <c r="J17" s="11">
        <v>6.6824999999999996E-2</v>
      </c>
      <c r="K17" s="11">
        <f t="shared" si="7"/>
        <v>115047.62871524999</v>
      </c>
    </row>
    <row r="18" spans="2:11" x14ac:dyDescent="0.2">
      <c r="B18" s="11"/>
      <c r="C18" s="11"/>
      <c r="D18" s="11"/>
      <c r="E18" s="11"/>
      <c r="F18" s="11">
        <f>AVERAGE(F12:F17)</f>
        <v>255050425.36877522</v>
      </c>
      <c r="G18" s="11">
        <f>AVERAGE(G12:G17)</f>
        <v>0.28916666666666663</v>
      </c>
      <c r="H18" s="11">
        <f>AVERAGE(H12:H17)</f>
        <v>872167.55931821058</v>
      </c>
      <c r="I18" s="11">
        <f>AVERAGE(I12:I17)</f>
        <v>497836.72732500004</v>
      </c>
      <c r="J18" s="11">
        <v>8.6359499999999992E-2</v>
      </c>
      <c r="K18" s="11">
        <f>AVERAGE(K12:K17)</f>
        <v>148678.72341241501</v>
      </c>
    </row>
    <row r="19" spans="2:11" x14ac:dyDescent="0.2">
      <c r="B19" s="11"/>
      <c r="C19" s="11"/>
      <c r="D19" s="11"/>
      <c r="E19" s="11"/>
      <c r="F19" s="11">
        <f>STDEV(F12:F17)</f>
        <v>255359636.35961756</v>
      </c>
      <c r="G19" s="11">
        <f>STDEV(G12:G17)</f>
        <v>0.11800070621257608</v>
      </c>
      <c r="H19" s="11">
        <f>STDEV(H12:H17)</f>
        <v>1106693.3908887377</v>
      </c>
      <c r="I19" s="11">
        <f>STDEV(I12:I17)</f>
        <v>203153.0330936285</v>
      </c>
      <c r="J19" s="11">
        <v>4.8886756962392183E-2</v>
      </c>
      <c r="K19" s="11">
        <f>STDEV(K12:K17)</f>
        <v>84164.69082082987</v>
      </c>
    </row>
    <row r="20" spans="2:11" x14ac:dyDescent="0.2">
      <c r="B20" s="11" t="s">
        <v>197</v>
      </c>
      <c r="C20" s="11">
        <v>146</v>
      </c>
      <c r="D20" s="11">
        <v>0.92600000000000005</v>
      </c>
      <c r="E20" s="11">
        <f t="shared" si="0"/>
        <v>23150000</v>
      </c>
      <c r="F20" s="11">
        <f t="shared" si="1"/>
        <v>158561643.83561644</v>
      </c>
      <c r="G20" s="11">
        <v>0.68</v>
      </c>
      <c r="H20" s="11">
        <f>F20*G20/100</f>
        <v>1078219.1780821919</v>
      </c>
      <c r="I20" s="11">
        <f>172162557*G20/100</f>
        <v>1170705.3876</v>
      </c>
      <c r="J20" s="11">
        <v>0.18389</v>
      </c>
      <c r="K20" s="11">
        <f>172162557*J20/100</f>
        <v>316589.72606730001</v>
      </c>
    </row>
    <row r="21" spans="2:11" x14ac:dyDescent="0.2">
      <c r="B21" s="11" t="s">
        <v>198</v>
      </c>
      <c r="C21" s="11">
        <v>134</v>
      </c>
      <c r="D21" s="11">
        <v>1.24</v>
      </c>
      <c r="E21" s="11">
        <f t="shared" si="0"/>
        <v>31000000</v>
      </c>
      <c r="F21" s="11">
        <f t="shared" si="1"/>
        <v>231343283.58208954</v>
      </c>
      <c r="G21" s="11">
        <v>0.53200000000000003</v>
      </c>
      <c r="H21" s="11">
        <f t="shared" ref="H21:H23" si="8">F21*G21/100</f>
        <v>1230746.2686567164</v>
      </c>
      <c r="I21" s="11">
        <f>172162557*G21/100</f>
        <v>915904.80324000004</v>
      </c>
      <c r="J21" s="11">
        <v>9.6795000000000006E-2</v>
      </c>
      <c r="K21" s="11">
        <f t="shared" ref="K21:K25" si="9">172162557*J21/100</f>
        <v>166644.74704814999</v>
      </c>
    </row>
    <row r="22" spans="2:11" x14ac:dyDescent="0.2">
      <c r="B22" s="11" t="s">
        <v>199</v>
      </c>
      <c r="C22" s="11">
        <v>67</v>
      </c>
      <c r="D22" s="11">
        <v>0.879</v>
      </c>
      <c r="E22" s="11">
        <f t="shared" si="0"/>
        <v>21974999.999999996</v>
      </c>
      <c r="F22" s="11">
        <f t="shared" si="1"/>
        <v>327985074.62686563</v>
      </c>
      <c r="G22" s="11">
        <v>0.629</v>
      </c>
      <c r="H22" s="11">
        <f t="shared" si="8"/>
        <v>2063026.1194029846</v>
      </c>
      <c r="I22" s="11">
        <f>172162557*G22/100</f>
        <v>1082902.4835300001</v>
      </c>
      <c r="J22" s="11">
        <v>2.3975999999999997E-2</v>
      </c>
      <c r="K22" s="11">
        <f t="shared" si="9"/>
        <v>41277.69466632</v>
      </c>
    </row>
    <row r="23" spans="2:11" x14ac:dyDescent="0.2">
      <c r="B23" s="11" t="s">
        <v>200</v>
      </c>
      <c r="C23" s="11">
        <v>189</v>
      </c>
      <c r="D23" s="11">
        <v>1.25</v>
      </c>
      <c r="E23" s="11">
        <f t="shared" si="0"/>
        <v>31250000</v>
      </c>
      <c r="F23" s="11">
        <f t="shared" si="1"/>
        <v>165343915.34391534</v>
      </c>
      <c r="G23" s="11">
        <v>0.32500000000000001</v>
      </c>
      <c r="H23" s="11">
        <f t="shared" si="8"/>
        <v>537367.72486772481</v>
      </c>
      <c r="I23" s="11">
        <f t="shared" ref="I23:I25" si="10">172162557*G23/100</f>
        <v>559528.31024999998</v>
      </c>
      <c r="J23" s="11">
        <v>4.4385000000000001E-2</v>
      </c>
      <c r="K23" s="11">
        <f t="shared" si="9"/>
        <v>76414.350924450002</v>
      </c>
    </row>
    <row r="24" spans="2:11" x14ac:dyDescent="0.2">
      <c r="B24" s="11" t="s">
        <v>201</v>
      </c>
      <c r="C24" s="11">
        <v>60</v>
      </c>
      <c r="D24" s="11"/>
      <c r="E24" s="11"/>
      <c r="F24" s="11"/>
      <c r="G24" s="11">
        <v>0.379</v>
      </c>
      <c r="H24" s="11"/>
      <c r="I24" s="11">
        <f t="shared" si="10"/>
        <v>652496.09103000001</v>
      </c>
      <c r="J24" s="11">
        <v>0.18637500000000004</v>
      </c>
      <c r="K24" s="11">
        <f t="shared" si="9"/>
        <v>320867.96560875006</v>
      </c>
    </row>
    <row r="25" spans="2:11" x14ac:dyDescent="0.2">
      <c r="B25" s="11" t="s">
        <v>202</v>
      </c>
      <c r="C25" s="11">
        <v>17</v>
      </c>
      <c r="D25" s="11"/>
      <c r="E25" s="11"/>
      <c r="F25" s="11"/>
      <c r="G25" s="11">
        <v>0.51200000000000001</v>
      </c>
      <c r="H25" s="11"/>
      <c r="I25" s="11">
        <f t="shared" si="10"/>
        <v>881472.29183999996</v>
      </c>
      <c r="J25" s="11">
        <v>0.27077699999999999</v>
      </c>
      <c r="K25" s="11">
        <f t="shared" si="9"/>
        <v>466176.60696788994</v>
      </c>
    </row>
    <row r="26" spans="2:11" x14ac:dyDescent="0.2">
      <c r="B26" s="11"/>
      <c r="C26" s="11"/>
      <c r="D26" s="11"/>
      <c r="E26" s="11"/>
      <c r="F26" s="11">
        <f>AVERAGE(F20:F25)</f>
        <v>220808479.34712175</v>
      </c>
      <c r="G26" s="11">
        <f>AVERAGE(G20:G25)</f>
        <v>0.50950000000000006</v>
      </c>
      <c r="H26" s="11"/>
      <c r="I26" s="11">
        <f>AVERAGE(I20:I25)</f>
        <v>877168.22791500005</v>
      </c>
      <c r="J26" s="11">
        <v>0.13436633333333334</v>
      </c>
      <c r="K26" s="11">
        <f>AVERAGE(K20:K25)</f>
        <v>231328.51521380999</v>
      </c>
    </row>
    <row r="27" spans="2:11" x14ac:dyDescent="0.2">
      <c r="B27" s="11"/>
      <c r="C27" s="11"/>
      <c r="D27" s="11"/>
      <c r="E27" s="11"/>
      <c r="F27" s="11">
        <f>STDEV(F20:F25)</f>
        <v>78631611.682344988</v>
      </c>
      <c r="G27" s="11">
        <f>STDEV(G20:G25)</f>
        <v>0.13779223490458364</v>
      </c>
      <c r="H27" s="11"/>
      <c r="I27" s="11">
        <f>STDEV(I20:I25)</f>
        <v>237226.63495917796</v>
      </c>
      <c r="J27" s="11">
        <v>9.5351597867401633E-2</v>
      </c>
      <c r="K27" s="11">
        <f>STDEV(K20:K25)</f>
        <v>164159.74902887607</v>
      </c>
    </row>
    <row r="28" spans="2:11" x14ac:dyDescent="0.2">
      <c r="B28" s="11" t="s">
        <v>203</v>
      </c>
      <c r="C28" s="11">
        <v>230</v>
      </c>
      <c r="D28" s="11">
        <v>1.2</v>
      </c>
      <c r="E28" s="11">
        <f t="shared" si="0"/>
        <v>30000000</v>
      </c>
      <c r="F28" s="11">
        <f t="shared" si="1"/>
        <v>130434782.60869564</v>
      </c>
      <c r="G28" s="11">
        <v>6.5000000000000002E-2</v>
      </c>
      <c r="H28" s="11">
        <f>F28*G28/100</f>
        <v>84782.608695652161</v>
      </c>
      <c r="I28" s="11">
        <f>172162557*G28/100</f>
        <v>111905.66205</v>
      </c>
      <c r="J28" s="11">
        <v>5.9183999999999994E-2</v>
      </c>
      <c r="K28" s="11">
        <f>172162557*J28/100</f>
        <v>101892.68773487998</v>
      </c>
    </row>
    <row r="29" spans="2:11" x14ac:dyDescent="0.2">
      <c r="B29" s="11" t="s">
        <v>204</v>
      </c>
      <c r="C29" s="11">
        <v>250</v>
      </c>
      <c r="D29" s="11">
        <v>1.03</v>
      </c>
      <c r="E29" s="11">
        <f t="shared" si="0"/>
        <v>25750000</v>
      </c>
      <c r="F29" s="11">
        <f t="shared" si="1"/>
        <v>103000000</v>
      </c>
      <c r="G29" s="11">
        <v>0.126</v>
      </c>
      <c r="H29" s="11">
        <f t="shared" ref="H29:H33" si="11">F29*G29/100</f>
        <v>129780</v>
      </c>
      <c r="I29" s="11">
        <f t="shared" ref="I29:I32" si="12">172162557*G29/100</f>
        <v>216924.82182000001</v>
      </c>
      <c r="J29" s="11">
        <v>6.8040000000000017E-2</v>
      </c>
      <c r="K29" s="11">
        <f t="shared" ref="K29:K33" si="13">172162557*J29/100</f>
        <v>117139.40378280003</v>
      </c>
    </row>
    <row r="30" spans="2:11" x14ac:dyDescent="0.2">
      <c r="B30" s="11" t="s">
        <v>205</v>
      </c>
      <c r="C30" s="11">
        <v>369</v>
      </c>
      <c r="D30" s="11">
        <v>1.5</v>
      </c>
      <c r="E30" s="11">
        <f t="shared" si="0"/>
        <v>37500000</v>
      </c>
      <c r="F30" s="11">
        <f t="shared" si="1"/>
        <v>101626016.26016261</v>
      </c>
      <c r="G30" s="11">
        <v>0.08</v>
      </c>
      <c r="H30" s="11">
        <f t="shared" si="11"/>
        <v>81300.813008130091</v>
      </c>
      <c r="I30" s="11">
        <f t="shared" si="12"/>
        <v>137730.04560000001</v>
      </c>
      <c r="J30" s="11">
        <v>3.5244000000000004E-2</v>
      </c>
      <c r="K30" s="11">
        <f t="shared" si="13"/>
        <v>60676.971589080014</v>
      </c>
    </row>
    <row r="31" spans="2:11" x14ac:dyDescent="0.2">
      <c r="B31" s="11" t="s">
        <v>206</v>
      </c>
      <c r="C31" s="11">
        <v>217</v>
      </c>
      <c r="D31" s="11">
        <v>0.35399999999999998</v>
      </c>
      <c r="E31" s="11">
        <f t="shared" si="0"/>
        <v>8850000</v>
      </c>
      <c r="F31" s="11">
        <f t="shared" si="1"/>
        <v>40783410.138248846</v>
      </c>
      <c r="G31" s="11">
        <v>0.22600000000000001</v>
      </c>
      <c r="H31" s="11">
        <f t="shared" si="11"/>
        <v>92170.50691244239</v>
      </c>
      <c r="I31" s="11">
        <f t="shared" si="12"/>
        <v>389087.37881999998</v>
      </c>
      <c r="J31" s="11">
        <v>0.137462</v>
      </c>
      <c r="K31" s="11">
        <f t="shared" si="13"/>
        <v>236658.09410333997</v>
      </c>
    </row>
    <row r="32" spans="2:11" x14ac:dyDescent="0.2">
      <c r="B32" s="11" t="s">
        <v>207</v>
      </c>
      <c r="C32" s="11">
        <v>300</v>
      </c>
      <c r="D32" s="11">
        <v>2.42</v>
      </c>
      <c r="E32" s="11">
        <f t="shared" si="0"/>
        <v>60500000</v>
      </c>
      <c r="F32" s="11">
        <f t="shared" si="1"/>
        <v>201666666.66666666</v>
      </c>
      <c r="G32" s="11">
        <v>6.6000000000000003E-2</v>
      </c>
      <c r="H32" s="11">
        <f t="shared" si="11"/>
        <v>133100</v>
      </c>
      <c r="I32" s="11">
        <f t="shared" si="12"/>
        <v>113627.28762</v>
      </c>
      <c r="J32" s="11">
        <v>0.10184900000000001</v>
      </c>
      <c r="K32" s="11">
        <f t="shared" si="13"/>
        <v>175345.84267893003</v>
      </c>
    </row>
    <row r="33" spans="2:11" x14ac:dyDescent="0.2">
      <c r="B33" s="11" t="s">
        <v>208</v>
      </c>
      <c r="C33" s="11">
        <v>443</v>
      </c>
      <c r="D33" s="11">
        <v>0.92400000000000004</v>
      </c>
      <c r="E33" s="11">
        <f>D33*0.25*10*10^7</f>
        <v>23100000</v>
      </c>
      <c r="F33" s="11">
        <f t="shared" si="1"/>
        <v>52144469.525959365</v>
      </c>
      <c r="G33" s="11">
        <v>0.107</v>
      </c>
      <c r="H33" s="11">
        <f t="shared" si="11"/>
        <v>55794.582392776516</v>
      </c>
      <c r="I33" s="11">
        <f>172162557*G33/100</f>
        <v>184213.93599</v>
      </c>
      <c r="J33" s="11">
        <v>0.14550299999999999</v>
      </c>
      <c r="K33" s="11">
        <f t="shared" si="13"/>
        <v>250501.68531170997</v>
      </c>
    </row>
    <row r="34" spans="2:11" x14ac:dyDescent="0.2">
      <c r="B34" s="11" t="s">
        <v>209</v>
      </c>
      <c r="C34" s="11">
        <v>366</v>
      </c>
      <c r="D34" s="11">
        <v>1.1299999999999999</v>
      </c>
      <c r="E34" s="11">
        <f t="shared" si="0"/>
        <v>28249999.999999996</v>
      </c>
      <c r="F34" s="11">
        <f t="shared" si="1"/>
        <v>77185792.349726766</v>
      </c>
      <c r="G34" s="11"/>
      <c r="H34" s="11"/>
      <c r="I34" s="11">
        <f>AVERAGE(I28:I33)</f>
        <v>192248.18865</v>
      </c>
      <c r="J34" s="11">
        <v>9.1213666666666679E-2</v>
      </c>
      <c r="K34" s="11">
        <f>AVERAGE(K28:K33)</f>
        <v>157035.78086679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1E19C-6CAA-DB42-9623-4373B4C9E325}">
  <dimension ref="B3:H35"/>
  <sheetViews>
    <sheetView workbookViewId="0">
      <selection activeCell="G35" sqref="G35"/>
    </sheetView>
  </sheetViews>
  <sheetFormatPr baseColWidth="10" defaultRowHeight="16" x14ac:dyDescent="0.2"/>
  <sheetData>
    <row r="3" spans="2:8" x14ac:dyDescent="0.2">
      <c r="B3" s="2"/>
      <c r="C3" s="2"/>
      <c r="D3" s="2" t="s">
        <v>213</v>
      </c>
      <c r="E3" s="2" t="s">
        <v>214</v>
      </c>
      <c r="F3" s="2" t="s">
        <v>215</v>
      </c>
      <c r="G3" s="2" t="s">
        <v>217</v>
      </c>
      <c r="H3" s="2"/>
    </row>
    <row r="4" spans="2:8" x14ac:dyDescent="0.2">
      <c r="B4" s="2"/>
      <c r="C4" s="2" t="s">
        <v>183</v>
      </c>
      <c r="D4" s="2" t="s">
        <v>210</v>
      </c>
      <c r="E4" s="2" t="s">
        <v>211</v>
      </c>
      <c r="F4" s="2" t="s">
        <v>216</v>
      </c>
      <c r="G4" s="2" t="s">
        <v>212</v>
      </c>
      <c r="H4" s="2"/>
    </row>
    <row r="5" spans="2:8" x14ac:dyDescent="0.2">
      <c r="B5" s="2" t="s">
        <v>79</v>
      </c>
      <c r="C5" s="2">
        <v>0.41899999999999998</v>
      </c>
      <c r="D5" s="2">
        <f>2.43+22.4</f>
        <v>24.83</v>
      </c>
      <c r="E5" s="2">
        <f>0.256+2.43</f>
        <v>2.6859999999999999</v>
      </c>
      <c r="F5" s="2">
        <f>3.58+17.1</f>
        <v>20.68</v>
      </c>
      <c r="G5" s="2">
        <f>3.58+3.58</f>
        <v>7.16</v>
      </c>
      <c r="H5" s="2"/>
    </row>
    <row r="6" spans="2:8" x14ac:dyDescent="0.2">
      <c r="B6" s="2"/>
      <c r="C6" s="2">
        <v>0.29199999999999998</v>
      </c>
      <c r="D6" s="2">
        <f>1.35+29.7</f>
        <v>31.05</v>
      </c>
      <c r="E6" s="2">
        <f>0.338+1.35</f>
        <v>1.6880000000000002</v>
      </c>
      <c r="F6" s="2">
        <f>6.08+19.8</f>
        <v>25.880000000000003</v>
      </c>
      <c r="G6" s="2">
        <f>4.56+6.08</f>
        <v>10.64</v>
      </c>
      <c r="H6" s="2"/>
    </row>
    <row r="7" spans="2:8" x14ac:dyDescent="0.2">
      <c r="B7" s="2"/>
      <c r="C7" s="2">
        <v>0.124</v>
      </c>
      <c r="D7" s="2">
        <f>2.04+25.7</f>
        <v>27.74</v>
      </c>
      <c r="E7" s="2">
        <f>0.408+2.04</f>
        <v>2.448</v>
      </c>
      <c r="F7" s="2">
        <f>3.27+16.3</f>
        <v>19.57</v>
      </c>
      <c r="G7" s="2">
        <f>1.22+3.27</f>
        <v>4.49</v>
      </c>
      <c r="H7" s="2"/>
    </row>
    <row r="8" spans="2:8" x14ac:dyDescent="0.2">
      <c r="B8" s="2"/>
      <c r="C8" s="2">
        <v>0.30499999999999999</v>
      </c>
      <c r="D8" s="2">
        <f>1.43+32.2</f>
        <v>33.630000000000003</v>
      </c>
      <c r="E8" s="2">
        <f>0+1.43</f>
        <v>1.43</v>
      </c>
      <c r="F8" s="2">
        <f>3.48+20.7</f>
        <v>24.18</v>
      </c>
      <c r="G8" s="2">
        <f>4.1+3.48</f>
        <v>7.58</v>
      </c>
      <c r="H8" s="2"/>
    </row>
    <row r="9" spans="2:8" x14ac:dyDescent="0.2">
      <c r="B9" s="2"/>
      <c r="C9" s="2">
        <v>0.64200000000000002</v>
      </c>
      <c r="D9" s="2">
        <f>1.79+39.1</f>
        <v>40.89</v>
      </c>
      <c r="E9" s="2">
        <f>0.373+1.79</f>
        <v>2.1630000000000003</v>
      </c>
      <c r="F9" s="2">
        <f>9.25+27.6</f>
        <v>36.85</v>
      </c>
      <c r="G9" s="2">
        <f>3.36+9.25</f>
        <v>12.61</v>
      </c>
      <c r="H9" s="2"/>
    </row>
    <row r="10" spans="2:8" x14ac:dyDescent="0.2">
      <c r="B10" s="2" t="s">
        <v>50</v>
      </c>
      <c r="C10" s="2">
        <f>AVERAGE(C5:C9)</f>
        <v>0.35639999999999999</v>
      </c>
      <c r="D10" s="2">
        <f>AVERAGE(D5:D9)</f>
        <v>31.627999999999997</v>
      </c>
      <c r="E10" s="2">
        <f>AVERAGE(E5:E9)</f>
        <v>2.0830000000000002</v>
      </c>
      <c r="F10" s="2">
        <f>AVERAGE(F5:F9)</f>
        <v>25.431999999999999</v>
      </c>
      <c r="G10" s="2">
        <f>AVERAGE(G5:G9)</f>
        <v>8.4959999999999987</v>
      </c>
      <c r="H10" s="2"/>
    </row>
    <row r="11" spans="2:8" x14ac:dyDescent="0.2">
      <c r="B11" s="2" t="s">
        <v>51</v>
      </c>
      <c r="C11" s="2">
        <f>STDEV(C5:C9)</f>
        <v>0.19123624133516115</v>
      </c>
      <c r="D11" s="2">
        <f>STDEV(D5:D9)</f>
        <v>6.153374683862542</v>
      </c>
      <c r="E11" s="2">
        <f>STDEV(E5:E9)</f>
        <v>0.52097696686129868</v>
      </c>
      <c r="F11" s="2">
        <f>STDEV(F5:F9)</f>
        <v>6.8753814439636853</v>
      </c>
      <c r="G11" s="2">
        <f>STDEV(G5:G9)</f>
        <v>3.1699258666410497</v>
      </c>
      <c r="H11" s="2"/>
    </row>
    <row r="12" spans="2:8" x14ac:dyDescent="0.2">
      <c r="B12" s="2" t="s">
        <v>14</v>
      </c>
      <c r="C12" s="2">
        <v>0.35499999999999998</v>
      </c>
      <c r="D12" s="2">
        <f>1.28+45.2</f>
        <v>46.480000000000004</v>
      </c>
      <c r="E12" s="2">
        <f>0.16+1.28</f>
        <v>1.44</v>
      </c>
      <c r="F12" s="2">
        <f>16.9+20.1</f>
        <v>37</v>
      </c>
      <c r="G12" s="2">
        <f>3.83+16.9</f>
        <v>20.729999999999997</v>
      </c>
      <c r="H12" s="2"/>
    </row>
    <row r="13" spans="2:8" x14ac:dyDescent="0.2">
      <c r="B13" s="2"/>
      <c r="C13" s="2">
        <v>0.32900000000000001</v>
      </c>
      <c r="D13" s="2">
        <f>0.24+24.7</f>
        <v>24.939999999999998</v>
      </c>
      <c r="E13" s="2">
        <f>0.48+0.24</f>
        <v>0.72</v>
      </c>
      <c r="F13" s="2">
        <f>2.88+10.6</f>
        <v>13.48</v>
      </c>
      <c r="G13" s="2">
        <f>6.95+2.88</f>
        <v>9.83</v>
      </c>
      <c r="H13" s="2"/>
    </row>
    <row r="14" spans="2:8" x14ac:dyDescent="0.2">
      <c r="B14" s="2"/>
      <c r="C14" s="2">
        <v>0.29199999999999998</v>
      </c>
      <c r="D14" s="2">
        <f>0.272+25.9</f>
        <v>26.171999999999997</v>
      </c>
      <c r="E14" s="2">
        <f>0.272+0.272</f>
        <v>0.54400000000000004</v>
      </c>
      <c r="F14" s="2">
        <f>1.63+15.5</f>
        <v>17.13</v>
      </c>
      <c r="G14" s="2">
        <f>2.72+1.63</f>
        <v>4.3499999999999996</v>
      </c>
      <c r="H14" s="2"/>
    </row>
    <row r="15" spans="2:8" x14ac:dyDescent="0.2">
      <c r="B15" s="2"/>
      <c r="C15" s="2">
        <v>6.3E-2</v>
      </c>
      <c r="D15" s="2">
        <f>1.18+20</f>
        <v>21.18</v>
      </c>
      <c r="E15" s="2">
        <v>1.18</v>
      </c>
      <c r="F15" s="2">
        <f>5.88+18.8</f>
        <v>24.68</v>
      </c>
      <c r="G15" s="2">
        <f>1.18+5.88</f>
        <v>7.06</v>
      </c>
      <c r="H15" s="2"/>
    </row>
    <row r="16" spans="2:8" x14ac:dyDescent="0.2">
      <c r="B16" s="2"/>
      <c r="C16" s="2">
        <v>0.29499999999999998</v>
      </c>
      <c r="D16" s="2">
        <f>1.06+27.2</f>
        <v>28.259999999999998</v>
      </c>
      <c r="E16" s="2">
        <f>0.264+1.06</f>
        <v>1.3240000000000001</v>
      </c>
      <c r="F16" s="2">
        <f>3.17+11.3</f>
        <v>14.47</v>
      </c>
      <c r="G16" s="2">
        <f>4.22+3.17</f>
        <v>7.39</v>
      </c>
      <c r="H16" s="2"/>
    </row>
    <row r="17" spans="2:8" x14ac:dyDescent="0.2">
      <c r="B17" s="2"/>
      <c r="C17" s="2">
        <v>0.40100000000000002</v>
      </c>
      <c r="D17" s="2">
        <v>33.799999999999997</v>
      </c>
      <c r="E17" s="2">
        <v>0</v>
      </c>
      <c r="F17" s="2">
        <f>3.01+21.8</f>
        <v>24.810000000000002</v>
      </c>
      <c r="G17" s="2">
        <f>1.5+3.01</f>
        <v>4.51</v>
      </c>
      <c r="H17" s="2"/>
    </row>
    <row r="18" spans="2:8" x14ac:dyDescent="0.2">
      <c r="B18" s="2" t="s">
        <v>50</v>
      </c>
      <c r="C18" s="2">
        <f>AVERAGE(C12:C17)</f>
        <v>0.28916666666666663</v>
      </c>
      <c r="D18" s="2">
        <f>AVERAGE(D12:D17)</f>
        <v>30.138666666666666</v>
      </c>
      <c r="E18" s="2">
        <f>AVERAGE(E12:E17)</f>
        <v>0.86799999999999999</v>
      </c>
      <c r="F18" s="2">
        <f>AVERAGE(F12:F17)</f>
        <v>21.928333333333331</v>
      </c>
      <c r="G18" s="2">
        <f>AVERAGE(G12:G17)</f>
        <v>8.9783333333333335</v>
      </c>
      <c r="H18" s="2"/>
    </row>
    <row r="19" spans="2:8" x14ac:dyDescent="0.2">
      <c r="B19" s="2" t="s">
        <v>51</v>
      </c>
      <c r="C19" s="2">
        <f>STDEV(C12:C17)</f>
        <v>0.11800070621257608</v>
      </c>
      <c r="D19" s="2">
        <f>STDEV(D12:D17)</f>
        <v>9.0221085488186521</v>
      </c>
      <c r="E19" s="2">
        <f>STDEV(E12:E17)</f>
        <v>0.55004872511442116</v>
      </c>
      <c r="F19" s="2">
        <f>STDEV(F12:F17)</f>
        <v>8.8662944157447594</v>
      </c>
      <c r="G19" s="2">
        <f>STDEV(G12:G17)</f>
        <v>6.1060180696315234</v>
      </c>
      <c r="H19" s="2"/>
    </row>
    <row r="20" spans="2:8" x14ac:dyDescent="0.2">
      <c r="B20" s="2" t="s">
        <v>80</v>
      </c>
      <c r="C20" s="2">
        <v>0.68</v>
      </c>
      <c r="D20" s="2">
        <f>3.1+22.4</f>
        <v>25.5</v>
      </c>
      <c r="E20" s="2">
        <f>0.135+3.1</f>
        <v>3.2350000000000003</v>
      </c>
      <c r="F20" s="2">
        <f>1.35+19.9</f>
        <v>21.25</v>
      </c>
      <c r="G20" s="2">
        <f>2.56+1.35</f>
        <v>3.91</v>
      </c>
      <c r="H20" s="2"/>
    </row>
    <row r="21" spans="2:8" x14ac:dyDescent="0.2">
      <c r="B21" s="2"/>
      <c r="C21" s="2">
        <v>0.53200000000000003</v>
      </c>
      <c r="D21" s="2">
        <f>2.29+35.6</f>
        <v>37.89</v>
      </c>
      <c r="E21" s="2">
        <f>0.27+2.29</f>
        <v>2.56</v>
      </c>
      <c r="F21" s="2">
        <f>7.55+25.3</f>
        <v>32.85</v>
      </c>
      <c r="G21" s="2">
        <f>2.29+7.55</f>
        <v>9.84</v>
      </c>
      <c r="H21" s="2"/>
    </row>
    <row r="22" spans="2:8" x14ac:dyDescent="0.2">
      <c r="B22" s="2"/>
      <c r="C22" s="2">
        <v>0.629</v>
      </c>
      <c r="D22" s="2">
        <f>1.02+25</f>
        <v>26.02</v>
      </c>
      <c r="E22" s="2">
        <f>0.51+1.02</f>
        <v>1.53</v>
      </c>
      <c r="F22" s="2">
        <f>1.19+21.9</f>
        <v>23.09</v>
      </c>
      <c r="G22" s="2">
        <f>3.06+1.19</f>
        <v>4.25</v>
      </c>
      <c r="H22" s="2"/>
    </row>
    <row r="23" spans="2:8" x14ac:dyDescent="0.2">
      <c r="B23" s="2"/>
      <c r="C23" s="2">
        <v>0.32500000000000001</v>
      </c>
      <c r="D23" s="2">
        <f>1.05+31.6</f>
        <v>32.65</v>
      </c>
      <c r="E23" s="2">
        <f>0+1.05</f>
        <v>1.05</v>
      </c>
      <c r="F23" s="2">
        <f>5.79+30</f>
        <v>35.79</v>
      </c>
      <c r="G23" s="2">
        <f>2.63+5.79</f>
        <v>8.42</v>
      </c>
      <c r="H23" s="2"/>
    </row>
    <row r="24" spans="2:8" x14ac:dyDescent="0.2">
      <c r="B24" s="2"/>
      <c r="C24" s="2">
        <v>0.379</v>
      </c>
      <c r="D24" s="2">
        <v>15.4</v>
      </c>
      <c r="E24" s="2">
        <v>0</v>
      </c>
      <c r="F24" s="2">
        <v>15.4</v>
      </c>
      <c r="G24" s="2">
        <v>0</v>
      </c>
      <c r="H24" s="2"/>
    </row>
    <row r="25" spans="2:8" x14ac:dyDescent="0.2">
      <c r="B25" s="2"/>
      <c r="C25" s="2">
        <v>0.51200000000000001</v>
      </c>
      <c r="D25" s="2">
        <v>17.399999999999999</v>
      </c>
      <c r="E25" s="2">
        <v>0</v>
      </c>
      <c r="F25" s="2">
        <v>21.7</v>
      </c>
      <c r="G25" s="2">
        <v>1.45</v>
      </c>
      <c r="H25" s="2"/>
    </row>
    <row r="26" spans="2:8" x14ac:dyDescent="0.2">
      <c r="B26" s="2" t="s">
        <v>50</v>
      </c>
      <c r="C26" s="2">
        <f>AVERAGE(C20:C25)</f>
        <v>0.50950000000000006</v>
      </c>
      <c r="D26" s="2">
        <f>AVERAGE(D20:D25)</f>
        <v>25.810000000000002</v>
      </c>
      <c r="E26" s="2">
        <f>AVERAGE(E20:E25)</f>
        <v>1.3958333333333333</v>
      </c>
      <c r="F26" s="2">
        <f>AVERAGE(F20:F25)</f>
        <v>25.013333333333332</v>
      </c>
      <c r="G26" s="2">
        <f>AVERAGE(G20:G25)</f>
        <v>4.6450000000000005</v>
      </c>
      <c r="H26" s="2"/>
    </row>
    <row r="27" spans="2:8" x14ac:dyDescent="0.2">
      <c r="B27" s="2" t="s">
        <v>51</v>
      </c>
      <c r="C27" s="2">
        <f>STDEV(C20:C25)</f>
        <v>0.13779223490458364</v>
      </c>
      <c r="D27" s="2">
        <f>STDEV(D20:D25)</f>
        <v>8.6249452172173164</v>
      </c>
      <c r="E27" s="2">
        <f>STDEV(E20:E25)</f>
        <v>1.324546777832579</v>
      </c>
      <c r="F27" s="2">
        <f>STDEV(F20:F25)</f>
        <v>7.7305385754594607</v>
      </c>
      <c r="G27" s="2">
        <f>STDEV(G20:G25)</f>
        <v>3.8397643156839711</v>
      </c>
      <c r="H27" s="2"/>
    </row>
    <row r="28" spans="2:8" x14ac:dyDescent="0.2">
      <c r="B28" s="2" t="s">
        <v>81</v>
      </c>
      <c r="C28" s="2">
        <v>6.5000000000000002E-2</v>
      </c>
      <c r="D28" s="2">
        <f>0.483+18.4</f>
        <v>18.882999999999999</v>
      </c>
      <c r="E28" s="2">
        <f>1.45+0.483</f>
        <v>1.9329999999999998</v>
      </c>
      <c r="F28" s="2">
        <f>2.42+9.18</f>
        <v>11.6</v>
      </c>
      <c r="G28" s="2">
        <f>3.86+2.42</f>
        <v>6.2799999999999994</v>
      </c>
      <c r="H28" s="2"/>
    </row>
    <row r="29" spans="2:8" x14ac:dyDescent="0.2">
      <c r="B29" s="2"/>
      <c r="C29" s="2">
        <v>0.126</v>
      </c>
      <c r="D29" s="2">
        <f>1.34+30.8</f>
        <v>32.14</v>
      </c>
      <c r="E29" s="2">
        <f>2.41+1.34</f>
        <v>3.75</v>
      </c>
      <c r="F29" s="2">
        <f>5.63+5.36</f>
        <v>10.99</v>
      </c>
      <c r="G29" s="2">
        <f>11.8+5.63</f>
        <v>17.43</v>
      </c>
      <c r="H29" s="2"/>
    </row>
    <row r="30" spans="2:8" x14ac:dyDescent="0.2">
      <c r="B30" s="2"/>
      <c r="C30" s="2">
        <v>0.08</v>
      </c>
      <c r="D30" s="2">
        <f>2.3+20</f>
        <v>22.3</v>
      </c>
      <c r="E30" s="2">
        <f>0.23+2.3</f>
        <v>2.5299999999999998</v>
      </c>
      <c r="F30" s="2">
        <f>3.69+14.7</f>
        <v>18.39</v>
      </c>
      <c r="G30" s="2">
        <f>3.46+3.69</f>
        <v>7.15</v>
      </c>
      <c r="H30" s="2"/>
    </row>
    <row r="31" spans="2:8" x14ac:dyDescent="0.2">
      <c r="B31" s="2"/>
      <c r="C31" s="2">
        <v>0.22600000000000001</v>
      </c>
      <c r="D31" s="2">
        <f>1.09+29.8</f>
        <v>30.89</v>
      </c>
      <c r="E31" s="2">
        <v>1.0900000000000001</v>
      </c>
      <c r="F31" s="2">
        <f>1.4+31.4</f>
        <v>32.799999999999997</v>
      </c>
      <c r="G31" s="2">
        <f>2.33+1.4</f>
        <v>3.73</v>
      </c>
      <c r="H31" s="2"/>
    </row>
    <row r="32" spans="2:8" x14ac:dyDescent="0.2">
      <c r="B32" s="2"/>
      <c r="C32" s="2">
        <v>6.6000000000000003E-2</v>
      </c>
      <c r="D32" s="2">
        <f>3.12+29.5</f>
        <v>32.619999999999997</v>
      </c>
      <c r="E32" s="2">
        <f>1.34+3.12</f>
        <v>4.46</v>
      </c>
      <c r="F32" s="2">
        <f>2.23+27.2</f>
        <v>29.43</v>
      </c>
      <c r="G32" s="2">
        <f>1.79+2.23</f>
        <v>4.0199999999999996</v>
      </c>
      <c r="H32" s="2"/>
    </row>
    <row r="33" spans="2:8" x14ac:dyDescent="0.2">
      <c r="B33" s="2"/>
      <c r="C33" s="2">
        <v>0.107</v>
      </c>
      <c r="D33" s="2">
        <f>1.53+31</f>
        <v>32.53</v>
      </c>
      <c r="E33" s="2">
        <f>0.307+1.53</f>
        <v>1.837</v>
      </c>
      <c r="F33" s="2">
        <f>1.53+26.1</f>
        <v>27.630000000000003</v>
      </c>
      <c r="G33" s="2">
        <f>3.37+1.53</f>
        <v>4.9000000000000004</v>
      </c>
      <c r="H33" s="2"/>
    </row>
    <row r="34" spans="2:8" x14ac:dyDescent="0.2">
      <c r="B34" s="2" t="s">
        <v>50</v>
      </c>
      <c r="C34" s="2">
        <f>AVERAGE(C28:C33)</f>
        <v>0.11166666666666665</v>
      </c>
      <c r="D34" s="2">
        <f>AVERAGE(D28:D33)</f>
        <v>28.227166666666665</v>
      </c>
      <c r="E34" s="2">
        <f>AVERAGE(E28:E33)</f>
        <v>2.5999999999999996</v>
      </c>
      <c r="F34" s="2">
        <f>AVERAGE(F28:F33)</f>
        <v>21.806666666666668</v>
      </c>
      <c r="G34" s="2">
        <f>AVERAGE(G28:G33)</f>
        <v>7.251666666666666</v>
      </c>
      <c r="H34" s="2"/>
    </row>
    <row r="35" spans="2:8" x14ac:dyDescent="0.2">
      <c r="B35" s="2" t="s">
        <v>51</v>
      </c>
      <c r="C35" s="2">
        <f>STDEV(C28:C33)</f>
        <v>6.0934937980330055E-2</v>
      </c>
      <c r="D35" s="2">
        <f>STDEV(D28:D33)</f>
        <v>6.0441221171206339</v>
      </c>
      <c r="E35" s="2">
        <f>STDEV(E28:E33)</f>
        <v>1.2723331324774982</v>
      </c>
      <c r="F35" s="2">
        <f>STDEV(F28:F33)</f>
        <v>9.4417131213920396</v>
      </c>
      <c r="G35" s="2">
        <f>STDEV(G28:G33)</f>
        <v>5.1561435847604802</v>
      </c>
      <c r="H3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D8EEA-7E6A-EC4A-8007-3C7F5AFCA7B1}">
  <dimension ref="A4:M32"/>
  <sheetViews>
    <sheetView workbookViewId="0">
      <selection activeCell="D25" sqref="D25"/>
    </sheetView>
  </sheetViews>
  <sheetFormatPr baseColWidth="10" defaultRowHeight="16" x14ac:dyDescent="0.2"/>
  <sheetData>
    <row r="4" spans="1:13" x14ac:dyDescent="0.2">
      <c r="A4" t="s">
        <v>222</v>
      </c>
      <c r="K4" t="s">
        <v>43</v>
      </c>
    </row>
    <row r="5" spans="1:13" x14ac:dyDescent="0.2">
      <c r="K5" t="s">
        <v>12</v>
      </c>
      <c r="L5" t="s">
        <v>22</v>
      </c>
      <c r="M5">
        <v>29</v>
      </c>
    </row>
    <row r="6" spans="1:13" x14ac:dyDescent="0.2">
      <c r="L6" t="s">
        <v>23</v>
      </c>
      <c r="M6">
        <v>24</v>
      </c>
    </row>
    <row r="7" spans="1:13" x14ac:dyDescent="0.2">
      <c r="B7" t="s">
        <v>223</v>
      </c>
      <c r="C7" t="s">
        <v>51</v>
      </c>
      <c r="L7" t="s">
        <v>24</v>
      </c>
      <c r="M7">
        <v>21</v>
      </c>
    </row>
    <row r="8" spans="1:13" x14ac:dyDescent="0.2">
      <c r="A8" t="s">
        <v>224</v>
      </c>
      <c r="B8" t="s">
        <v>12</v>
      </c>
      <c r="D8" t="s">
        <v>13</v>
      </c>
      <c r="F8" t="s">
        <v>14</v>
      </c>
      <c r="H8" t="s">
        <v>225</v>
      </c>
      <c r="L8" t="s">
        <v>25</v>
      </c>
      <c r="M8">
        <v>29</v>
      </c>
    </row>
    <row r="9" spans="1:13" x14ac:dyDescent="0.2">
      <c r="A9">
        <v>1</v>
      </c>
      <c r="B9">
        <v>36.894859125000004</v>
      </c>
      <c r="C9">
        <v>5.5583237956377474</v>
      </c>
      <c r="D9">
        <v>36.642541249999994</v>
      </c>
      <c r="E9">
        <v>19.167814861199911</v>
      </c>
      <c r="F9">
        <v>41.404049999999998</v>
      </c>
      <c r="G9">
        <v>7.7430079129114997</v>
      </c>
      <c r="H9">
        <v>47.256394999999998</v>
      </c>
      <c r="I9">
        <v>19.727525524527117</v>
      </c>
      <c r="L9" t="s">
        <v>26</v>
      </c>
      <c r="M9">
        <v>20</v>
      </c>
    </row>
    <row r="10" spans="1:13" x14ac:dyDescent="0.2">
      <c r="A10">
        <v>3</v>
      </c>
      <c r="B10">
        <v>44.927781301306069</v>
      </c>
      <c r="C10">
        <v>24.86536880978456</v>
      </c>
      <c r="D10">
        <v>50.617511483806808</v>
      </c>
      <c r="E10">
        <v>39.34658353502892</v>
      </c>
      <c r="F10">
        <v>48.847076645651313</v>
      </c>
      <c r="G10">
        <v>16.799065201829748</v>
      </c>
      <c r="H10">
        <v>106.03405643146297</v>
      </c>
      <c r="I10">
        <v>26.726063300910255</v>
      </c>
      <c r="M10">
        <f>AVERAGE(M5:M9)</f>
        <v>24.6</v>
      </c>
    </row>
    <row r="11" spans="1:13" x14ac:dyDescent="0.2">
      <c r="A11">
        <v>5</v>
      </c>
      <c r="B11">
        <v>49.202296491984384</v>
      </c>
      <c r="C11">
        <v>19.464172213070913</v>
      </c>
      <c r="D11">
        <v>81.382048679125475</v>
      </c>
      <c r="E11">
        <v>33.339228325883099</v>
      </c>
      <c r="F11">
        <v>56.33434863752899</v>
      </c>
      <c r="G11">
        <v>12.05073984871764</v>
      </c>
      <c r="H11">
        <v>117.44787490216748</v>
      </c>
      <c r="I11">
        <v>40.761936800829282</v>
      </c>
      <c r="M11">
        <f>STDEV(M5:M9)</f>
        <v>4.2778499272414825</v>
      </c>
    </row>
    <row r="12" spans="1:13" x14ac:dyDescent="0.2">
      <c r="A12">
        <v>7</v>
      </c>
      <c r="B12">
        <v>41.392049500000006</v>
      </c>
      <c r="C12">
        <v>20.299385735175022</v>
      </c>
      <c r="D12">
        <v>92.268224500000017</v>
      </c>
      <c r="E12">
        <v>48.469521262774798</v>
      </c>
      <c r="F12">
        <v>100.49782266666666</v>
      </c>
      <c r="G12">
        <v>39.12163078698282</v>
      </c>
      <c r="H12">
        <v>183.62997099999998</v>
      </c>
      <c r="I12">
        <v>81.737058372867324</v>
      </c>
      <c r="K12" t="s">
        <v>13</v>
      </c>
      <c r="L12" t="s">
        <v>27</v>
      </c>
      <c r="M12">
        <v>44</v>
      </c>
    </row>
    <row r="13" spans="1:13" x14ac:dyDescent="0.2">
      <c r="A13">
        <v>9</v>
      </c>
      <c r="B13">
        <v>71.81802416666666</v>
      </c>
      <c r="C13">
        <v>13.784062478791467</v>
      </c>
      <c r="D13">
        <v>194.32685649999996</v>
      </c>
      <c r="E13">
        <v>131.83771821151365</v>
      </c>
      <c r="F13">
        <v>179.44938733333333</v>
      </c>
      <c r="G13">
        <v>64.60495724383091</v>
      </c>
      <c r="H13">
        <v>256.32760500000001</v>
      </c>
      <c r="I13">
        <v>61.080670723050723</v>
      </c>
      <c r="L13" t="s">
        <v>28</v>
      </c>
      <c r="M13">
        <v>12</v>
      </c>
    </row>
    <row r="14" spans="1:13" x14ac:dyDescent="0.2">
      <c r="A14">
        <v>13</v>
      </c>
      <c r="B14">
        <v>113.06175450000001</v>
      </c>
      <c r="C14">
        <v>45.594778842536691</v>
      </c>
      <c r="D14">
        <v>318.21661949999998</v>
      </c>
      <c r="E14">
        <v>133.302223158228</v>
      </c>
      <c r="F14">
        <v>335.34722699999998</v>
      </c>
      <c r="G14">
        <v>6.3702960158218884</v>
      </c>
      <c r="H14">
        <v>440.6792145</v>
      </c>
      <c r="I14">
        <v>120.00078006542802</v>
      </c>
      <c r="L14" t="s">
        <v>29</v>
      </c>
      <c r="M14">
        <v>17</v>
      </c>
    </row>
    <row r="15" spans="1:13" x14ac:dyDescent="0.2">
      <c r="A15">
        <v>15</v>
      </c>
      <c r="B15">
        <v>254.95733416666667</v>
      </c>
      <c r="C15">
        <v>100.26149693751249</v>
      </c>
      <c r="D15">
        <v>540.1353211666667</v>
      </c>
      <c r="E15">
        <v>133.96099499233401</v>
      </c>
      <c r="F15">
        <v>506.12792533333339</v>
      </c>
      <c r="G15">
        <v>52.828646180187846</v>
      </c>
      <c r="H15">
        <v>785.79537600000003</v>
      </c>
      <c r="I15">
        <v>243.39244507526649</v>
      </c>
      <c r="L15" t="s">
        <v>30</v>
      </c>
      <c r="M15">
        <v>40</v>
      </c>
    </row>
    <row r="16" spans="1:13" x14ac:dyDescent="0.2">
      <c r="A16">
        <v>17</v>
      </c>
      <c r="B16">
        <v>283.90086389606125</v>
      </c>
      <c r="C16">
        <v>56.964294398461931</v>
      </c>
      <c r="D16">
        <v>607.86881757176127</v>
      </c>
      <c r="E16">
        <v>156.54860445889852</v>
      </c>
      <c r="F16">
        <v>711.47089509837463</v>
      </c>
      <c r="G16">
        <v>150.28787022038378</v>
      </c>
      <c r="H16">
        <v>1003.3304020088771</v>
      </c>
      <c r="I16">
        <v>223.58167367776363</v>
      </c>
      <c r="L16" t="s">
        <v>31</v>
      </c>
      <c r="M16">
        <v>14</v>
      </c>
    </row>
    <row r="17" spans="1:13" x14ac:dyDescent="0.2">
      <c r="A17">
        <v>19</v>
      </c>
      <c r="B17">
        <v>352.03621100000004</v>
      </c>
      <c r="C17">
        <v>78.820250793502453</v>
      </c>
      <c r="D17">
        <v>840.09198533333313</v>
      </c>
      <c r="E17">
        <v>246.27691255234399</v>
      </c>
      <c r="F17">
        <v>910.69659083333318</v>
      </c>
      <c r="G17">
        <v>88.600931231518672</v>
      </c>
      <c r="H17">
        <v>1299.9939130000002</v>
      </c>
      <c r="I17">
        <v>254.31193316258714</v>
      </c>
      <c r="M17">
        <f>AVERAGE(M12:M16)</f>
        <v>25.4</v>
      </c>
    </row>
    <row r="18" spans="1:13" x14ac:dyDescent="0.2">
      <c r="A18">
        <v>22</v>
      </c>
      <c r="B18">
        <v>808.82416916666659</v>
      </c>
      <c r="C18">
        <v>231.07165055544698</v>
      </c>
      <c r="D18">
        <v>1313.2498361666667</v>
      </c>
      <c r="E18">
        <v>482.75949284722509</v>
      </c>
      <c r="F18">
        <v>1367.5167775</v>
      </c>
      <c r="G18">
        <v>219.04673792797311</v>
      </c>
      <c r="H18">
        <v>1727.9667283333335</v>
      </c>
      <c r="I18">
        <v>239.23499020200407</v>
      </c>
      <c r="M18">
        <f>STDEV(M12:M16)</f>
        <v>15.323185047502362</v>
      </c>
    </row>
    <row r="19" spans="1:13" x14ac:dyDescent="0.2">
      <c r="A19">
        <v>24</v>
      </c>
      <c r="B19">
        <v>1115.1992855000001</v>
      </c>
      <c r="C19">
        <v>222.25099317557846</v>
      </c>
      <c r="D19">
        <v>1548.8352594999999</v>
      </c>
      <c r="E19">
        <v>510.79181040808459</v>
      </c>
      <c r="F19">
        <v>1775.7925281666667</v>
      </c>
      <c r="G19">
        <v>450.11116954366042</v>
      </c>
      <c r="H19">
        <v>2445.9092432500001</v>
      </c>
      <c r="I19">
        <v>624.76988059523228</v>
      </c>
      <c r="K19" t="s">
        <v>14</v>
      </c>
      <c r="L19" t="s">
        <v>32</v>
      </c>
      <c r="M19">
        <v>46</v>
      </c>
    </row>
    <row r="20" spans="1:13" x14ac:dyDescent="0.2">
      <c r="L20" t="s">
        <v>33</v>
      </c>
      <c r="M20">
        <v>52</v>
      </c>
    </row>
    <row r="21" spans="1:13" x14ac:dyDescent="0.2">
      <c r="L21" t="s">
        <v>34</v>
      </c>
      <c r="M21">
        <v>55</v>
      </c>
    </row>
    <row r="22" spans="1:13" x14ac:dyDescent="0.2">
      <c r="L22" t="s">
        <v>35</v>
      </c>
      <c r="M22">
        <v>56</v>
      </c>
    </row>
    <row r="23" spans="1:13" x14ac:dyDescent="0.2">
      <c r="L23" t="s">
        <v>36</v>
      </c>
      <c r="M23">
        <v>46</v>
      </c>
    </row>
    <row r="24" spans="1:13" x14ac:dyDescent="0.2">
      <c r="M24">
        <f>AVERAGE(M19:M23)</f>
        <v>51</v>
      </c>
    </row>
    <row r="25" spans="1:13" x14ac:dyDescent="0.2">
      <c r="M25">
        <f>STDEV(M19:M23)</f>
        <v>4.7958315233127191</v>
      </c>
    </row>
    <row r="26" spans="1:13" x14ac:dyDescent="0.2">
      <c r="K26" t="s">
        <v>37</v>
      </c>
      <c r="L26" t="s">
        <v>38</v>
      </c>
      <c r="M26">
        <v>38</v>
      </c>
    </row>
    <row r="27" spans="1:13" x14ac:dyDescent="0.2">
      <c r="L27" t="s">
        <v>39</v>
      </c>
      <c r="M27">
        <v>85</v>
      </c>
    </row>
    <row r="28" spans="1:13" x14ac:dyDescent="0.2">
      <c r="L28" t="s">
        <v>40</v>
      </c>
      <c r="M28">
        <v>70</v>
      </c>
    </row>
    <row r="29" spans="1:13" x14ac:dyDescent="0.2">
      <c r="L29" t="s">
        <v>41</v>
      </c>
      <c r="M29">
        <v>41</v>
      </c>
    </row>
    <row r="30" spans="1:13" x14ac:dyDescent="0.2">
      <c r="L30" t="s">
        <v>42</v>
      </c>
      <c r="M30">
        <v>88</v>
      </c>
    </row>
    <row r="31" spans="1:13" x14ac:dyDescent="0.2">
      <c r="M31">
        <f>AVERAGE(M26:M30)</f>
        <v>64.400000000000006</v>
      </c>
    </row>
    <row r="32" spans="1:13" x14ac:dyDescent="0.2">
      <c r="M32">
        <f>STDEV(M26:M30)</f>
        <v>23.75499947379498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55367-103F-C641-81C7-279E5938F28D}">
  <dimension ref="B3:J21"/>
  <sheetViews>
    <sheetView workbookViewId="0">
      <selection activeCell="G18" sqref="G18"/>
    </sheetView>
  </sheetViews>
  <sheetFormatPr baseColWidth="10" defaultRowHeight="16" x14ac:dyDescent="0.2"/>
  <sheetData>
    <row r="3" spans="2:10" x14ac:dyDescent="0.2">
      <c r="B3" t="s">
        <v>275</v>
      </c>
      <c r="H3" t="s">
        <v>276</v>
      </c>
    </row>
    <row r="5" spans="2:10" x14ac:dyDescent="0.2">
      <c r="B5" s="7">
        <v>21</v>
      </c>
      <c r="C5" s="7"/>
      <c r="D5" s="7">
        <v>1</v>
      </c>
      <c r="H5" s="7">
        <v>16</v>
      </c>
      <c r="I5" s="7"/>
      <c r="J5" s="7">
        <v>1</v>
      </c>
    </row>
    <row r="6" spans="2:10" x14ac:dyDescent="0.2">
      <c r="B6" s="7">
        <v>22</v>
      </c>
      <c r="C6" s="7"/>
      <c r="D6" s="7">
        <v>1</v>
      </c>
      <c r="H6" s="7">
        <v>17</v>
      </c>
      <c r="I6" s="7"/>
      <c r="J6" s="7">
        <v>1</v>
      </c>
    </row>
    <row r="7" spans="2:10" x14ac:dyDescent="0.2">
      <c r="B7" s="7">
        <v>22</v>
      </c>
      <c r="C7" s="7"/>
      <c r="D7" s="7">
        <v>1</v>
      </c>
      <c r="H7" s="7">
        <v>17</v>
      </c>
      <c r="I7" s="7"/>
      <c r="J7" s="7">
        <v>1</v>
      </c>
    </row>
    <row r="8" spans="2:10" x14ac:dyDescent="0.2">
      <c r="B8" s="7">
        <v>22</v>
      </c>
      <c r="C8" s="7"/>
      <c r="D8" s="7">
        <v>1</v>
      </c>
      <c r="H8" s="7">
        <v>18</v>
      </c>
      <c r="I8" s="7"/>
      <c r="J8" s="7">
        <v>1</v>
      </c>
    </row>
    <row r="9" spans="2:10" x14ac:dyDescent="0.2">
      <c r="B9" s="7">
        <v>22</v>
      </c>
      <c r="C9" s="7"/>
      <c r="D9" s="7">
        <v>1</v>
      </c>
      <c r="H9" s="7">
        <v>19</v>
      </c>
      <c r="I9" s="7"/>
      <c r="J9" s="7">
        <v>1</v>
      </c>
    </row>
    <row r="10" spans="2:10" x14ac:dyDescent="0.2">
      <c r="B10" s="7">
        <v>24</v>
      </c>
      <c r="C10" s="7"/>
      <c r="D10" s="7">
        <v>1</v>
      </c>
      <c r="H10" s="7">
        <v>19</v>
      </c>
      <c r="I10" s="7"/>
      <c r="J10" s="7">
        <v>1</v>
      </c>
    </row>
    <row r="11" spans="2:10" x14ac:dyDescent="0.2">
      <c r="B11" s="7">
        <v>24</v>
      </c>
      <c r="C11" s="7"/>
      <c r="D11" s="7">
        <v>1</v>
      </c>
      <c r="H11" s="7">
        <v>20</v>
      </c>
      <c r="I11" s="7"/>
      <c r="J11" s="7">
        <v>1</v>
      </c>
    </row>
    <row r="12" spans="2:10" x14ac:dyDescent="0.2">
      <c r="B12" s="7">
        <v>25</v>
      </c>
      <c r="C12" s="7"/>
      <c r="D12" s="7">
        <v>1</v>
      </c>
      <c r="H12" s="7">
        <v>20</v>
      </c>
      <c r="I12" s="7"/>
      <c r="J12" s="7">
        <v>1</v>
      </c>
    </row>
    <row r="13" spans="2:10" x14ac:dyDescent="0.2">
      <c r="B13" s="7">
        <v>27</v>
      </c>
      <c r="C13" s="7">
        <v>1</v>
      </c>
      <c r="D13" s="7"/>
      <c r="H13" s="7">
        <v>21</v>
      </c>
      <c r="I13" s="7"/>
      <c r="J13" s="7">
        <v>1</v>
      </c>
    </row>
    <row r="14" spans="2:10" x14ac:dyDescent="0.2">
      <c r="B14" s="7">
        <v>31</v>
      </c>
      <c r="C14" s="7">
        <v>1</v>
      </c>
      <c r="D14" s="7"/>
      <c r="H14" s="7">
        <v>35</v>
      </c>
      <c r="I14" s="7">
        <v>0</v>
      </c>
      <c r="J14" s="7"/>
    </row>
    <row r="15" spans="2:10" x14ac:dyDescent="0.2">
      <c r="B15" s="7">
        <v>34</v>
      </c>
      <c r="C15" s="7">
        <v>1</v>
      </c>
      <c r="D15" s="7"/>
      <c r="H15" s="7">
        <v>35</v>
      </c>
      <c r="I15" s="7">
        <v>0</v>
      </c>
      <c r="J15" s="7"/>
    </row>
    <row r="16" spans="2:10" x14ac:dyDescent="0.2">
      <c r="B16" s="7">
        <v>36</v>
      </c>
      <c r="C16" s="7">
        <v>1</v>
      </c>
      <c r="D16" s="7"/>
      <c r="H16" s="7">
        <v>35</v>
      </c>
      <c r="I16" s="7">
        <v>0</v>
      </c>
      <c r="J16" s="7"/>
    </row>
    <row r="17" spans="2:10" x14ac:dyDescent="0.2">
      <c r="B17" s="7">
        <v>39</v>
      </c>
      <c r="C17" s="7">
        <v>1</v>
      </c>
      <c r="D17" s="7"/>
      <c r="H17" s="7">
        <v>35</v>
      </c>
      <c r="I17" s="7">
        <v>0</v>
      </c>
      <c r="J17" s="7"/>
    </row>
    <row r="18" spans="2:10" x14ac:dyDescent="0.2">
      <c r="B18" s="7">
        <v>60</v>
      </c>
      <c r="C18" s="7">
        <v>0</v>
      </c>
      <c r="D18" s="7"/>
    </row>
    <row r="19" spans="2:10" x14ac:dyDescent="0.2">
      <c r="B19" s="7">
        <v>60</v>
      </c>
      <c r="C19" s="7">
        <v>0</v>
      </c>
      <c r="D19" s="7"/>
    </row>
    <row r="20" spans="2:10" x14ac:dyDescent="0.2">
      <c r="B20" s="7">
        <v>60</v>
      </c>
      <c r="C20" s="7">
        <v>0</v>
      </c>
      <c r="D20" s="7"/>
    </row>
    <row r="21" spans="2:10" x14ac:dyDescent="0.2">
      <c r="B21" s="7">
        <v>60</v>
      </c>
      <c r="C21" s="7">
        <v>0</v>
      </c>
      <c r="D21" s="7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3DDBC-F214-5F48-A6F5-C1753C4D46DA}">
  <dimension ref="B3:AI59"/>
  <sheetViews>
    <sheetView workbookViewId="0">
      <selection activeCell="AE50" sqref="AE50"/>
    </sheetView>
  </sheetViews>
  <sheetFormatPr baseColWidth="10" defaultRowHeight="16" x14ac:dyDescent="0.2"/>
  <sheetData>
    <row r="3" spans="8:10" x14ac:dyDescent="0.2">
      <c r="H3" t="s">
        <v>277</v>
      </c>
    </row>
    <row r="5" spans="8:10" x14ac:dyDescent="0.2">
      <c r="H5" s="7">
        <v>29</v>
      </c>
      <c r="I5" s="7"/>
      <c r="J5" s="7">
        <v>1</v>
      </c>
    </row>
    <row r="6" spans="8:10" x14ac:dyDescent="0.2">
      <c r="H6" s="7">
        <v>31</v>
      </c>
      <c r="I6" s="7"/>
      <c r="J6" s="7">
        <v>1</v>
      </c>
    </row>
    <row r="7" spans="8:10" x14ac:dyDescent="0.2">
      <c r="H7" s="7">
        <v>31</v>
      </c>
      <c r="I7" s="7"/>
      <c r="J7" s="7">
        <v>1</v>
      </c>
    </row>
    <row r="8" spans="8:10" x14ac:dyDescent="0.2">
      <c r="H8" s="7">
        <v>31</v>
      </c>
      <c r="I8" s="7"/>
      <c r="J8" s="7">
        <v>1</v>
      </c>
    </row>
    <row r="9" spans="8:10" x14ac:dyDescent="0.2">
      <c r="H9" s="7">
        <v>32</v>
      </c>
      <c r="I9" s="7">
        <v>1</v>
      </c>
      <c r="J9" s="7">
        <v>1</v>
      </c>
    </row>
    <row r="10" spans="8:10" x14ac:dyDescent="0.2">
      <c r="H10" s="7">
        <v>34</v>
      </c>
      <c r="I10" s="7"/>
      <c r="J10" s="7">
        <v>1</v>
      </c>
    </row>
    <row r="11" spans="8:10" x14ac:dyDescent="0.2">
      <c r="H11" s="7">
        <v>34</v>
      </c>
      <c r="I11" s="7">
        <v>1</v>
      </c>
      <c r="J11" s="7"/>
    </row>
    <row r="12" spans="8:10" x14ac:dyDescent="0.2">
      <c r="H12" s="7">
        <v>35</v>
      </c>
      <c r="I12" s="7">
        <v>1</v>
      </c>
      <c r="J12" s="7"/>
    </row>
    <row r="13" spans="8:10" x14ac:dyDescent="0.2">
      <c r="H13" s="7">
        <v>37</v>
      </c>
      <c r="I13" s="7"/>
      <c r="J13" s="7">
        <v>1</v>
      </c>
    </row>
    <row r="14" spans="8:10" x14ac:dyDescent="0.2">
      <c r="H14" s="7">
        <v>38</v>
      </c>
      <c r="I14" s="7"/>
      <c r="J14" s="7">
        <v>1</v>
      </c>
    </row>
    <row r="15" spans="8:10" x14ac:dyDescent="0.2">
      <c r="H15" s="7">
        <v>38</v>
      </c>
      <c r="I15" s="7"/>
      <c r="J15" s="7">
        <v>1</v>
      </c>
    </row>
    <row r="16" spans="8:10" x14ac:dyDescent="0.2">
      <c r="H16" s="7">
        <v>41</v>
      </c>
      <c r="I16" s="7">
        <v>1</v>
      </c>
      <c r="J16" s="7"/>
    </row>
    <row r="17" spans="2:10" x14ac:dyDescent="0.2">
      <c r="H17" s="7">
        <v>45</v>
      </c>
      <c r="I17" s="7">
        <v>1</v>
      </c>
      <c r="J17" s="7"/>
    </row>
    <row r="18" spans="2:10" x14ac:dyDescent="0.2">
      <c r="H18" s="7">
        <v>45</v>
      </c>
      <c r="I18" s="7">
        <v>1</v>
      </c>
      <c r="J18" s="7"/>
    </row>
    <row r="19" spans="2:10" x14ac:dyDescent="0.2">
      <c r="H19" s="7">
        <v>46</v>
      </c>
      <c r="I19" s="7">
        <v>1</v>
      </c>
      <c r="J19" s="7"/>
    </row>
    <row r="20" spans="2:10" x14ac:dyDescent="0.2">
      <c r="H20" s="7">
        <v>49</v>
      </c>
      <c r="I20" s="7">
        <v>1</v>
      </c>
      <c r="J20" s="7"/>
    </row>
    <row r="21" spans="2:10" x14ac:dyDescent="0.2">
      <c r="H21" s="7">
        <v>52</v>
      </c>
      <c r="I21" s="7">
        <v>1</v>
      </c>
      <c r="J21" s="7"/>
    </row>
    <row r="22" spans="2:10" x14ac:dyDescent="0.2">
      <c r="H22" s="7">
        <v>55</v>
      </c>
      <c r="I22" s="7">
        <v>1</v>
      </c>
      <c r="J22" s="7"/>
    </row>
    <row r="30" spans="2:10" x14ac:dyDescent="0.2">
      <c r="B30" t="s">
        <v>301</v>
      </c>
    </row>
    <row r="32" spans="2:10" x14ac:dyDescent="0.2">
      <c r="B32" t="s">
        <v>278</v>
      </c>
    </row>
    <row r="33" spans="2:35" x14ac:dyDescent="0.2">
      <c r="C33" s="15">
        <v>43746</v>
      </c>
      <c r="E33">
        <v>0</v>
      </c>
      <c r="F33" s="15">
        <v>43753</v>
      </c>
      <c r="H33">
        <v>7</v>
      </c>
      <c r="I33" s="15">
        <v>43755</v>
      </c>
      <c r="K33">
        <v>9</v>
      </c>
      <c r="L33" s="15">
        <v>43757</v>
      </c>
      <c r="N33">
        <v>11</v>
      </c>
      <c r="O33" s="15">
        <v>43760</v>
      </c>
      <c r="Q33">
        <v>14</v>
      </c>
      <c r="R33" s="15">
        <v>43763</v>
      </c>
      <c r="T33">
        <v>17</v>
      </c>
      <c r="U33" s="15">
        <v>43766</v>
      </c>
      <c r="W33">
        <v>20</v>
      </c>
      <c r="X33" s="15">
        <v>43769</v>
      </c>
      <c r="Z33">
        <v>23</v>
      </c>
      <c r="AA33" s="15">
        <v>43773</v>
      </c>
      <c r="AC33">
        <v>27</v>
      </c>
      <c r="AD33" s="15">
        <v>43777</v>
      </c>
      <c r="AF33">
        <v>31</v>
      </c>
      <c r="AG33" s="15">
        <v>43780</v>
      </c>
      <c r="AI33">
        <v>34</v>
      </c>
    </row>
    <row r="34" spans="2:35" x14ac:dyDescent="0.2">
      <c r="C34" t="s">
        <v>279</v>
      </c>
      <c r="D34" t="s">
        <v>280</v>
      </c>
      <c r="E34" t="s">
        <v>281</v>
      </c>
      <c r="F34" t="s">
        <v>279</v>
      </c>
      <c r="G34" t="s">
        <v>280</v>
      </c>
      <c r="H34" t="s">
        <v>281</v>
      </c>
      <c r="I34" t="s">
        <v>279</v>
      </c>
      <c r="J34" t="s">
        <v>280</v>
      </c>
      <c r="K34" t="s">
        <v>281</v>
      </c>
      <c r="L34" t="s">
        <v>279</v>
      </c>
      <c r="M34" t="s">
        <v>280</v>
      </c>
      <c r="N34" t="s">
        <v>281</v>
      </c>
      <c r="O34" t="s">
        <v>279</v>
      </c>
      <c r="P34" t="s">
        <v>280</v>
      </c>
      <c r="Q34" t="s">
        <v>281</v>
      </c>
      <c r="R34" t="s">
        <v>279</v>
      </c>
      <c r="S34" t="s">
        <v>280</v>
      </c>
      <c r="T34" t="s">
        <v>281</v>
      </c>
      <c r="U34" t="s">
        <v>279</v>
      </c>
      <c r="V34" t="s">
        <v>280</v>
      </c>
      <c r="W34" t="s">
        <v>281</v>
      </c>
      <c r="X34" t="s">
        <v>279</v>
      </c>
      <c r="Y34" t="s">
        <v>280</v>
      </c>
      <c r="Z34" t="s">
        <v>281</v>
      </c>
      <c r="AA34" t="s">
        <v>279</v>
      </c>
      <c r="AB34" t="s">
        <v>280</v>
      </c>
      <c r="AC34" t="s">
        <v>281</v>
      </c>
      <c r="AD34" t="s">
        <v>279</v>
      </c>
      <c r="AE34" t="s">
        <v>280</v>
      </c>
      <c r="AF34" t="s">
        <v>281</v>
      </c>
      <c r="AG34" t="s">
        <v>279</v>
      </c>
      <c r="AH34" t="s">
        <v>280</v>
      </c>
      <c r="AI34" t="s">
        <v>281</v>
      </c>
    </row>
    <row r="35" spans="2:35" x14ac:dyDescent="0.2">
      <c r="B35" t="s">
        <v>282</v>
      </c>
      <c r="C35">
        <v>0</v>
      </c>
      <c r="D35">
        <v>0</v>
      </c>
      <c r="E35">
        <f>C35*D35^2/2</f>
        <v>0</v>
      </c>
      <c r="F35">
        <v>4.71</v>
      </c>
      <c r="G35">
        <v>4.6900000000000004</v>
      </c>
      <c r="H35">
        <f>F35*G35^2/2</f>
        <v>51.800815500000006</v>
      </c>
      <c r="I35">
        <v>5.2</v>
      </c>
      <c r="J35">
        <v>4.12</v>
      </c>
      <c r="K35">
        <f>I35*J35^2/2</f>
        <v>44.13344</v>
      </c>
      <c r="L35">
        <v>4.0999999999999996</v>
      </c>
      <c r="M35">
        <v>3.53</v>
      </c>
      <c r="N35">
        <f>L35*M35^2/2</f>
        <v>25.544844999999995</v>
      </c>
      <c r="O35">
        <v>4.8099999999999996</v>
      </c>
      <c r="P35">
        <v>3.72</v>
      </c>
      <c r="Q35">
        <f>O35*P35^2/2</f>
        <v>33.281351999999998</v>
      </c>
      <c r="R35">
        <v>6.87</v>
      </c>
      <c r="S35">
        <v>6.81</v>
      </c>
      <c r="T35">
        <f>R35*S35^2/2</f>
        <v>159.30190349999998</v>
      </c>
      <c r="U35">
        <v>8.43</v>
      </c>
      <c r="V35">
        <v>7.25</v>
      </c>
      <c r="W35">
        <f>U35*V35^2/2</f>
        <v>221.5509375</v>
      </c>
      <c r="X35">
        <v>10</v>
      </c>
      <c r="Y35">
        <v>8.5399999999999991</v>
      </c>
      <c r="Z35">
        <f>X35*Y35^2/2</f>
        <v>364.65799999999996</v>
      </c>
      <c r="AA35">
        <v>11.57</v>
      </c>
      <c r="AB35">
        <v>9.7799999999999994</v>
      </c>
      <c r="AC35">
        <f>AA35*AB35^2/2</f>
        <v>553.32599399999992</v>
      </c>
      <c r="AD35" s="16">
        <v>14.39</v>
      </c>
      <c r="AE35" s="16">
        <v>10.71</v>
      </c>
      <c r="AF35" s="16">
        <f>AD35*AE35^2/2</f>
        <v>825.29599950000022</v>
      </c>
      <c r="AG35" s="16">
        <v>19.88</v>
      </c>
      <c r="AH35" s="16">
        <v>11.17</v>
      </c>
      <c r="AI35" s="16">
        <f>AG35*AH35^2/2</f>
        <v>1240.2028659999999</v>
      </c>
    </row>
    <row r="36" spans="2:35" x14ac:dyDescent="0.2">
      <c r="B36" t="s">
        <v>283</v>
      </c>
      <c r="C36">
        <v>0</v>
      </c>
      <c r="D36">
        <v>0</v>
      </c>
      <c r="E36">
        <f t="shared" ref="E36:E44" si="0">C36*D36^2/2</f>
        <v>0</v>
      </c>
      <c r="F36">
        <v>4.8899999999999997</v>
      </c>
      <c r="G36">
        <v>4.09</v>
      </c>
      <c r="H36">
        <f t="shared" ref="H36:H44" si="1">F36*G36^2/2</f>
        <v>40.900204499999994</v>
      </c>
      <c r="I36">
        <v>5.59</v>
      </c>
      <c r="J36">
        <v>4.8</v>
      </c>
      <c r="K36">
        <f t="shared" ref="K36:K44" si="2">I36*J36^2/2</f>
        <v>64.396799999999999</v>
      </c>
      <c r="L36">
        <v>5.76</v>
      </c>
      <c r="M36">
        <v>5.05</v>
      </c>
      <c r="N36">
        <f t="shared" ref="N36:N44" si="3">L36*M36^2/2</f>
        <v>73.447199999999995</v>
      </c>
      <c r="O36">
        <v>4.32</v>
      </c>
      <c r="P36">
        <v>3.76</v>
      </c>
      <c r="Q36">
        <f t="shared" ref="Q36:Q44" si="4">O36*P36^2/2</f>
        <v>30.537216000000001</v>
      </c>
      <c r="R36">
        <v>6.74</v>
      </c>
      <c r="S36">
        <v>6.33</v>
      </c>
      <c r="T36">
        <f t="shared" ref="T36:T44" si="5">R36*S36^2/2</f>
        <v>135.03219300000001</v>
      </c>
      <c r="U36">
        <v>7.59</v>
      </c>
      <c r="V36">
        <v>7.24</v>
      </c>
      <c r="W36">
        <f t="shared" ref="W36:W44" si="6">U36*V36^2/2</f>
        <v>198.924792</v>
      </c>
      <c r="X36">
        <v>9.36</v>
      </c>
      <c r="Y36">
        <v>6.65</v>
      </c>
      <c r="Z36">
        <f t="shared" ref="Z36:Z44" si="7">X36*Y36^2/2</f>
        <v>206.96129999999999</v>
      </c>
      <c r="AA36">
        <v>10.75</v>
      </c>
      <c r="AB36">
        <v>8.6199999999999992</v>
      </c>
      <c r="AC36">
        <f t="shared" ref="AC36:AC44" si="8">AA36*AB36^2/2</f>
        <v>399.38614999999993</v>
      </c>
      <c r="AD36" s="16">
        <v>12.71</v>
      </c>
      <c r="AE36" s="16">
        <v>9.2100000000000009</v>
      </c>
      <c r="AF36" s="16">
        <f t="shared" ref="AF36:AF44" si="9">AD36*AE36^2/2</f>
        <v>539.05715550000014</v>
      </c>
      <c r="AG36" s="16">
        <v>13.27</v>
      </c>
      <c r="AH36" s="16">
        <v>8.67</v>
      </c>
      <c r="AI36" s="16">
        <f t="shared" ref="AI36:AI44" si="10">AG36*AH36^2/2</f>
        <v>498.74565149999995</v>
      </c>
    </row>
    <row r="37" spans="2:35" x14ac:dyDescent="0.2">
      <c r="B37" t="s">
        <v>284</v>
      </c>
      <c r="C37">
        <v>0</v>
      </c>
      <c r="D37">
        <v>0</v>
      </c>
      <c r="E37">
        <f t="shared" si="0"/>
        <v>0</v>
      </c>
      <c r="F37">
        <v>2.5</v>
      </c>
      <c r="G37">
        <v>2</v>
      </c>
      <c r="H37">
        <f t="shared" si="1"/>
        <v>5</v>
      </c>
      <c r="I37">
        <v>2</v>
      </c>
      <c r="J37">
        <v>2</v>
      </c>
      <c r="K37">
        <f t="shared" si="2"/>
        <v>4</v>
      </c>
      <c r="L37">
        <v>2</v>
      </c>
      <c r="M37">
        <v>2</v>
      </c>
      <c r="N37">
        <f t="shared" si="3"/>
        <v>4</v>
      </c>
      <c r="O37">
        <v>4.8899999999999997</v>
      </c>
      <c r="P37">
        <v>4.74</v>
      </c>
      <c r="Q37">
        <f t="shared" si="4"/>
        <v>54.933281999999998</v>
      </c>
      <c r="R37">
        <v>7.04</v>
      </c>
      <c r="S37">
        <v>5.3</v>
      </c>
      <c r="T37">
        <f t="shared" si="5"/>
        <v>98.876800000000003</v>
      </c>
      <c r="U37">
        <v>7.7</v>
      </c>
      <c r="V37">
        <v>7.14</v>
      </c>
      <c r="W37">
        <f t="shared" si="6"/>
        <v>196.27145999999999</v>
      </c>
      <c r="X37">
        <v>8.9</v>
      </c>
      <c r="Y37">
        <v>7.65</v>
      </c>
      <c r="Z37">
        <f t="shared" si="7"/>
        <v>260.42512500000004</v>
      </c>
      <c r="AA37">
        <v>10.84</v>
      </c>
      <c r="AB37">
        <v>9.4</v>
      </c>
      <c r="AC37">
        <f t="shared" si="8"/>
        <v>478.91120000000006</v>
      </c>
      <c r="AD37" s="16">
        <v>10.72</v>
      </c>
      <c r="AE37" s="16">
        <v>10.27</v>
      </c>
      <c r="AF37" s="16">
        <f t="shared" si="9"/>
        <v>565.334744</v>
      </c>
      <c r="AG37" s="16">
        <v>12.39</v>
      </c>
      <c r="AH37" s="16">
        <v>11.18</v>
      </c>
      <c r="AI37" s="16">
        <f t="shared" si="10"/>
        <v>774.32791799999995</v>
      </c>
    </row>
    <row r="38" spans="2:35" x14ac:dyDescent="0.2">
      <c r="B38" t="s">
        <v>285</v>
      </c>
      <c r="C38">
        <v>0</v>
      </c>
      <c r="D38">
        <v>0</v>
      </c>
      <c r="E38">
        <f t="shared" si="0"/>
        <v>0</v>
      </c>
      <c r="F38">
        <v>3.66</v>
      </c>
      <c r="G38">
        <v>3.45</v>
      </c>
      <c r="H38">
        <f t="shared" si="1"/>
        <v>21.781575000000004</v>
      </c>
      <c r="I38">
        <v>4.0999999999999996</v>
      </c>
      <c r="J38">
        <v>4</v>
      </c>
      <c r="K38">
        <f t="shared" si="2"/>
        <v>32.799999999999997</v>
      </c>
      <c r="L38">
        <v>2</v>
      </c>
      <c r="M38">
        <v>2</v>
      </c>
      <c r="N38">
        <f t="shared" si="3"/>
        <v>4</v>
      </c>
      <c r="O38">
        <v>3</v>
      </c>
      <c r="P38">
        <v>3</v>
      </c>
      <c r="Q38">
        <f t="shared" si="4"/>
        <v>13.5</v>
      </c>
      <c r="R38">
        <v>6.98</v>
      </c>
      <c r="S38">
        <v>6.73</v>
      </c>
      <c r="T38">
        <f t="shared" si="5"/>
        <v>158.07222100000001</v>
      </c>
      <c r="U38">
        <v>7.75</v>
      </c>
      <c r="V38">
        <v>6.79</v>
      </c>
      <c r="W38">
        <f t="shared" si="6"/>
        <v>178.65338750000001</v>
      </c>
      <c r="X38">
        <v>10.050000000000001</v>
      </c>
      <c r="Y38">
        <v>8.8699999999999992</v>
      </c>
      <c r="Z38">
        <f t="shared" si="7"/>
        <v>395.35142249999996</v>
      </c>
      <c r="AA38">
        <v>12.43</v>
      </c>
      <c r="AB38">
        <v>9.49</v>
      </c>
      <c r="AC38">
        <f t="shared" si="8"/>
        <v>559.72352150000006</v>
      </c>
      <c r="AD38" s="16">
        <v>13.27</v>
      </c>
      <c r="AE38" s="16">
        <v>10.71</v>
      </c>
      <c r="AF38" s="16">
        <f t="shared" si="9"/>
        <v>761.06170350000014</v>
      </c>
      <c r="AG38" s="16">
        <v>14.5</v>
      </c>
      <c r="AH38" s="16">
        <v>10.85</v>
      </c>
      <c r="AI38" s="16">
        <f t="shared" si="10"/>
        <v>853.48812499999997</v>
      </c>
    </row>
    <row r="39" spans="2:35" x14ac:dyDescent="0.2">
      <c r="B39" t="s">
        <v>286</v>
      </c>
      <c r="C39">
        <v>0</v>
      </c>
      <c r="D39">
        <v>0</v>
      </c>
      <c r="E39">
        <f t="shared" si="0"/>
        <v>0</v>
      </c>
      <c r="F39">
        <v>5.41</v>
      </c>
      <c r="G39">
        <v>4.3600000000000003</v>
      </c>
      <c r="H39">
        <f t="shared" si="1"/>
        <v>51.420968000000009</v>
      </c>
      <c r="I39">
        <v>5.13</v>
      </c>
      <c r="J39">
        <v>4.79</v>
      </c>
      <c r="K39">
        <f t="shared" si="2"/>
        <v>58.851616499999999</v>
      </c>
      <c r="L39">
        <v>5.12</v>
      </c>
      <c r="M39">
        <v>4.95</v>
      </c>
      <c r="N39">
        <f t="shared" si="3"/>
        <v>62.726400000000005</v>
      </c>
      <c r="O39">
        <v>6.12</v>
      </c>
      <c r="P39">
        <v>4.8499999999999996</v>
      </c>
      <c r="Q39">
        <f t="shared" si="4"/>
        <v>71.978849999999994</v>
      </c>
      <c r="R39">
        <v>9.77</v>
      </c>
      <c r="S39">
        <v>6.37</v>
      </c>
      <c r="T39">
        <f t="shared" si="5"/>
        <v>198.21815649999999</v>
      </c>
      <c r="U39">
        <v>8.85</v>
      </c>
      <c r="V39">
        <v>6.65</v>
      </c>
      <c r="W39">
        <f t="shared" si="6"/>
        <v>195.6845625</v>
      </c>
      <c r="X39">
        <v>12.43</v>
      </c>
      <c r="Y39">
        <v>8.66</v>
      </c>
      <c r="Z39">
        <f t="shared" si="7"/>
        <v>466.09765399999998</v>
      </c>
      <c r="AA39">
        <v>12.25</v>
      </c>
      <c r="AB39">
        <v>9.42</v>
      </c>
      <c r="AC39">
        <f t="shared" si="8"/>
        <v>543.51044999999999</v>
      </c>
      <c r="AD39" s="16">
        <v>18.47</v>
      </c>
      <c r="AE39" s="16">
        <v>12.75</v>
      </c>
      <c r="AF39" s="16">
        <f t="shared" si="9"/>
        <v>1501.2646874999998</v>
      </c>
      <c r="AG39" s="16"/>
      <c r="AH39" s="16"/>
      <c r="AI39" s="16">
        <v>1501.2646874999998</v>
      </c>
    </row>
    <row r="40" spans="2:35" x14ac:dyDescent="0.2">
      <c r="B40" t="s">
        <v>287</v>
      </c>
      <c r="C40">
        <v>0</v>
      </c>
      <c r="D40">
        <v>0</v>
      </c>
      <c r="E40">
        <f t="shared" si="0"/>
        <v>0</v>
      </c>
      <c r="F40">
        <v>3.91</v>
      </c>
      <c r="G40">
        <v>3.82</v>
      </c>
      <c r="H40">
        <f t="shared" si="1"/>
        <v>28.528141999999999</v>
      </c>
      <c r="I40">
        <v>5.59</v>
      </c>
      <c r="J40">
        <v>3.97</v>
      </c>
      <c r="K40">
        <f t="shared" si="2"/>
        <v>44.0517155</v>
      </c>
      <c r="L40">
        <v>5.19</v>
      </c>
      <c r="M40">
        <v>3.82</v>
      </c>
      <c r="N40">
        <f t="shared" si="3"/>
        <v>37.867277999999999</v>
      </c>
      <c r="O40">
        <v>5.43</v>
      </c>
      <c r="P40">
        <v>5.31</v>
      </c>
      <c r="Q40">
        <f t="shared" si="4"/>
        <v>76.552411499999977</v>
      </c>
      <c r="R40">
        <v>8.3000000000000007</v>
      </c>
      <c r="S40">
        <v>6.93</v>
      </c>
      <c r="T40">
        <f t="shared" si="5"/>
        <v>199.303335</v>
      </c>
      <c r="U40">
        <v>7.42</v>
      </c>
      <c r="V40">
        <v>7.38</v>
      </c>
      <c r="W40">
        <f t="shared" si="6"/>
        <v>202.06292399999998</v>
      </c>
      <c r="X40">
        <v>9.84</v>
      </c>
      <c r="Y40">
        <v>8.48</v>
      </c>
      <c r="Z40">
        <f t="shared" si="7"/>
        <v>353.79916800000007</v>
      </c>
      <c r="AA40">
        <v>12.44</v>
      </c>
      <c r="AB40">
        <v>8</v>
      </c>
      <c r="AC40">
        <f t="shared" si="8"/>
        <v>398.08</v>
      </c>
      <c r="AD40" s="16">
        <v>16.760000000000002</v>
      </c>
      <c r="AE40" s="16">
        <v>12.7</v>
      </c>
      <c r="AF40" s="16">
        <f t="shared" si="9"/>
        <v>1351.6102000000001</v>
      </c>
      <c r="AG40" s="16">
        <v>19.09</v>
      </c>
      <c r="AH40" s="16">
        <v>12.03</v>
      </c>
      <c r="AI40" s="16">
        <f t="shared" si="10"/>
        <v>1381.3609904999996</v>
      </c>
    </row>
    <row r="41" spans="2:35" x14ac:dyDescent="0.2">
      <c r="B41" t="s">
        <v>288</v>
      </c>
      <c r="C41">
        <v>0</v>
      </c>
      <c r="D41">
        <v>0</v>
      </c>
      <c r="E41">
        <f t="shared" si="0"/>
        <v>0</v>
      </c>
      <c r="F41">
        <v>5.53</v>
      </c>
      <c r="G41">
        <v>4.34</v>
      </c>
      <c r="H41">
        <f t="shared" si="1"/>
        <v>52.080434000000004</v>
      </c>
      <c r="I41">
        <v>7.54</v>
      </c>
      <c r="J41">
        <v>5.7</v>
      </c>
      <c r="K41">
        <f t="shared" si="2"/>
        <v>122.4873</v>
      </c>
      <c r="L41">
        <v>3.92</v>
      </c>
      <c r="M41">
        <v>3.83</v>
      </c>
      <c r="N41">
        <f t="shared" si="3"/>
        <v>28.751044</v>
      </c>
      <c r="O41">
        <v>5.03</v>
      </c>
      <c r="P41">
        <v>4.24</v>
      </c>
      <c r="Q41">
        <f t="shared" si="4"/>
        <v>45.213664000000009</v>
      </c>
      <c r="R41">
        <v>5.79</v>
      </c>
      <c r="S41">
        <v>5.71</v>
      </c>
      <c r="T41">
        <f t="shared" si="5"/>
        <v>94.388869500000013</v>
      </c>
      <c r="U41">
        <v>8.0299999999999994</v>
      </c>
      <c r="V41">
        <v>7.35</v>
      </c>
      <c r="W41">
        <f t="shared" si="6"/>
        <v>216.90033749999995</v>
      </c>
      <c r="X41">
        <v>8.32</v>
      </c>
      <c r="Y41">
        <v>7.52</v>
      </c>
      <c r="Z41">
        <f t="shared" si="7"/>
        <v>235.249664</v>
      </c>
      <c r="AA41">
        <v>9.34</v>
      </c>
      <c r="AB41">
        <v>8.65</v>
      </c>
      <c r="AC41">
        <f t="shared" si="8"/>
        <v>349.42107500000003</v>
      </c>
      <c r="AD41" s="16">
        <v>10.19</v>
      </c>
      <c r="AE41" s="16">
        <v>9.18</v>
      </c>
      <c r="AF41" s="16">
        <f t="shared" si="9"/>
        <v>429.36787799999991</v>
      </c>
      <c r="AG41" s="16">
        <v>11.01</v>
      </c>
      <c r="AH41" s="16">
        <v>9.1300000000000008</v>
      </c>
      <c r="AI41" s="16">
        <f t="shared" si="10"/>
        <v>458.87973450000004</v>
      </c>
    </row>
    <row r="42" spans="2:35" x14ac:dyDescent="0.2">
      <c r="B42" t="s">
        <v>289</v>
      </c>
      <c r="C42">
        <v>0</v>
      </c>
      <c r="D42">
        <v>0</v>
      </c>
      <c r="E42">
        <f t="shared" si="0"/>
        <v>0</v>
      </c>
      <c r="F42">
        <v>2</v>
      </c>
      <c r="G42">
        <v>2</v>
      </c>
      <c r="H42">
        <f t="shared" si="1"/>
        <v>4</v>
      </c>
      <c r="I42">
        <v>2</v>
      </c>
      <c r="J42">
        <v>2</v>
      </c>
      <c r="K42">
        <f t="shared" si="2"/>
        <v>4</v>
      </c>
      <c r="L42">
        <v>2</v>
      </c>
      <c r="M42">
        <v>2</v>
      </c>
      <c r="N42">
        <f t="shared" si="3"/>
        <v>4</v>
      </c>
      <c r="O42">
        <v>2</v>
      </c>
      <c r="P42">
        <v>2</v>
      </c>
      <c r="Q42">
        <f t="shared" si="4"/>
        <v>4</v>
      </c>
      <c r="R42">
        <v>3</v>
      </c>
      <c r="S42">
        <v>3</v>
      </c>
      <c r="T42">
        <f t="shared" si="5"/>
        <v>13.5</v>
      </c>
      <c r="U42">
        <v>7.5</v>
      </c>
      <c r="V42">
        <v>5.95</v>
      </c>
      <c r="W42">
        <f t="shared" si="6"/>
        <v>132.75937500000001</v>
      </c>
      <c r="X42">
        <v>6.68</v>
      </c>
      <c r="Y42">
        <v>5.89</v>
      </c>
      <c r="Z42">
        <f t="shared" si="7"/>
        <v>115.87161399999998</v>
      </c>
      <c r="AA42">
        <v>8.9600000000000009</v>
      </c>
      <c r="AB42">
        <v>8.7200000000000006</v>
      </c>
      <c r="AC42">
        <f t="shared" si="8"/>
        <v>340.65203200000008</v>
      </c>
      <c r="AD42" s="16">
        <v>13.35</v>
      </c>
      <c r="AE42" s="16">
        <v>10.1</v>
      </c>
      <c r="AF42" s="16">
        <f t="shared" si="9"/>
        <v>680.91674999999987</v>
      </c>
      <c r="AG42" s="16">
        <v>15.24</v>
      </c>
      <c r="AH42" s="16">
        <v>11.46</v>
      </c>
      <c r="AI42" s="16">
        <f t="shared" si="10"/>
        <v>1000.746792</v>
      </c>
    </row>
    <row r="43" spans="2:35" x14ac:dyDescent="0.2">
      <c r="B43" t="s">
        <v>290</v>
      </c>
      <c r="C43">
        <v>0</v>
      </c>
      <c r="D43">
        <v>0</v>
      </c>
      <c r="E43">
        <f t="shared" si="0"/>
        <v>0</v>
      </c>
      <c r="F43">
        <v>5.67</v>
      </c>
      <c r="G43">
        <v>4.76</v>
      </c>
      <c r="H43">
        <f t="shared" si="1"/>
        <v>64.234296000000001</v>
      </c>
      <c r="I43">
        <v>4.3099999999999996</v>
      </c>
      <c r="J43">
        <v>4.17</v>
      </c>
      <c r="K43">
        <f t="shared" si="2"/>
        <v>37.473079499999997</v>
      </c>
      <c r="L43">
        <v>3.4</v>
      </c>
      <c r="M43">
        <v>2.4700000000000002</v>
      </c>
      <c r="N43">
        <f t="shared" si="3"/>
        <v>10.371530000000002</v>
      </c>
      <c r="O43">
        <v>4.0199999999999996</v>
      </c>
      <c r="P43">
        <v>3.8</v>
      </c>
      <c r="Q43">
        <f t="shared" si="4"/>
        <v>29.024399999999996</v>
      </c>
      <c r="R43">
        <v>6.05</v>
      </c>
      <c r="S43">
        <v>5.81</v>
      </c>
      <c r="T43">
        <f t="shared" si="5"/>
        <v>102.11220249999998</v>
      </c>
      <c r="U43">
        <v>8.81</v>
      </c>
      <c r="V43">
        <v>7.7</v>
      </c>
      <c r="W43">
        <f t="shared" si="6"/>
        <v>261.17245000000003</v>
      </c>
      <c r="X43">
        <v>10.1</v>
      </c>
      <c r="Y43">
        <v>7.47</v>
      </c>
      <c r="Z43">
        <f t="shared" si="7"/>
        <v>281.79454499999997</v>
      </c>
      <c r="AA43">
        <v>9.85</v>
      </c>
      <c r="AB43">
        <v>8.8699999999999992</v>
      </c>
      <c r="AC43">
        <f t="shared" si="8"/>
        <v>387.48373249999992</v>
      </c>
      <c r="AD43" s="16">
        <v>16.88</v>
      </c>
      <c r="AE43" s="16">
        <v>10.15</v>
      </c>
      <c r="AF43" s="16">
        <f t="shared" si="9"/>
        <v>869.50990000000002</v>
      </c>
      <c r="AG43" s="16">
        <v>20.27</v>
      </c>
      <c r="AH43" s="16">
        <v>13.3</v>
      </c>
      <c r="AI43" s="16">
        <f t="shared" si="10"/>
        <v>1792.78015</v>
      </c>
    </row>
    <row r="44" spans="2:35" x14ac:dyDescent="0.2">
      <c r="B44" t="s">
        <v>291</v>
      </c>
      <c r="C44">
        <v>0</v>
      </c>
      <c r="D44">
        <v>0</v>
      </c>
      <c r="E44">
        <f t="shared" si="0"/>
        <v>0</v>
      </c>
      <c r="F44">
        <v>4.03</v>
      </c>
      <c r="G44">
        <v>3.24</v>
      </c>
      <c r="H44">
        <f t="shared" si="1"/>
        <v>21.152664000000005</v>
      </c>
      <c r="I44">
        <v>6.08</v>
      </c>
      <c r="J44">
        <v>4.8099999999999996</v>
      </c>
      <c r="K44">
        <f t="shared" si="2"/>
        <v>70.333743999999982</v>
      </c>
      <c r="L44">
        <v>6.69</v>
      </c>
      <c r="M44">
        <v>4.76</v>
      </c>
      <c r="N44">
        <f t="shared" si="3"/>
        <v>75.789671999999996</v>
      </c>
      <c r="O44">
        <v>7.06</v>
      </c>
      <c r="P44">
        <v>7.04</v>
      </c>
      <c r="Q44">
        <f t="shared" si="4"/>
        <v>174.95244799999998</v>
      </c>
      <c r="R44">
        <v>8.39</v>
      </c>
      <c r="S44">
        <v>6.97</v>
      </c>
      <c r="T44">
        <f t="shared" si="5"/>
        <v>203.7968755</v>
      </c>
      <c r="U44">
        <v>8.06</v>
      </c>
      <c r="V44">
        <v>7.47</v>
      </c>
      <c r="W44">
        <f t="shared" si="6"/>
        <v>224.87762700000002</v>
      </c>
      <c r="X44">
        <v>9.1</v>
      </c>
      <c r="Y44">
        <v>6.5</v>
      </c>
      <c r="Z44">
        <f t="shared" si="7"/>
        <v>192.23749999999998</v>
      </c>
      <c r="AA44">
        <v>10.72</v>
      </c>
      <c r="AB44">
        <v>7.67</v>
      </c>
      <c r="AC44">
        <f t="shared" si="8"/>
        <v>315.32290399999999</v>
      </c>
      <c r="AD44" s="16">
        <v>13.45</v>
      </c>
      <c r="AE44" s="16">
        <v>7.47</v>
      </c>
      <c r="AF44" s="16">
        <f t="shared" si="9"/>
        <v>375.26105249999995</v>
      </c>
      <c r="AG44" s="16">
        <v>14.15</v>
      </c>
      <c r="AH44" s="16">
        <v>8.5399999999999991</v>
      </c>
      <c r="AI44" s="16">
        <f t="shared" si="10"/>
        <v>515.99106999999992</v>
      </c>
    </row>
    <row r="45" spans="2:35" x14ac:dyDescent="0.2">
      <c r="B45" t="s">
        <v>50</v>
      </c>
      <c r="E45">
        <f>AVERAGE(E35:E44)</f>
        <v>0</v>
      </c>
      <c r="H45">
        <f>AVERAGE(H35:H44)*2</f>
        <v>68.179819800000004</v>
      </c>
      <c r="K45">
        <f>AVERAGE(K35:K44)*2</f>
        <v>96.505539099999993</v>
      </c>
      <c r="N45">
        <f>AVERAGE(N35:N44)*3</f>
        <v>97.949390699999995</v>
      </c>
      <c r="Q45">
        <f>AVERAGE(Q35:Q44)*2</f>
        <v>106.79472469999999</v>
      </c>
      <c r="T45">
        <f>AVERAGE(T35:T44)</f>
        <v>136.26025565</v>
      </c>
      <c r="W45">
        <f>AVERAGE(W35:W44)</f>
        <v>202.88578530000001</v>
      </c>
      <c r="Z45">
        <f>AVERAGE(Z35:Z44)</f>
        <v>287.24459925000002</v>
      </c>
      <c r="AC45">
        <f>AVERAGE(AC35:AC44)</f>
        <v>432.58170589999997</v>
      </c>
      <c r="AD45" s="16"/>
      <c r="AE45" s="16"/>
      <c r="AF45" s="16">
        <f>AVERAGE(AF35:AF44)</f>
        <v>789.86800704999996</v>
      </c>
      <c r="AG45" s="16"/>
      <c r="AH45" s="16"/>
      <c r="AI45" s="16">
        <f>AVERAGE(AI35:AI44)</f>
        <v>1001.7787984999999</v>
      </c>
    </row>
    <row r="46" spans="2:35" x14ac:dyDescent="0.2">
      <c r="B46" t="s">
        <v>51</v>
      </c>
      <c r="E46">
        <f>STDEV(E35:E44)</f>
        <v>0</v>
      </c>
      <c r="H46">
        <f>STDEV(H35:H44)</f>
        <v>21.066537638730296</v>
      </c>
      <c r="K46">
        <f>STDEV(K35:K44)</f>
        <v>34.444033479022814</v>
      </c>
      <c r="N46">
        <f>STDEV(N35:N44)</f>
        <v>28.832341920121635</v>
      </c>
      <c r="Q46">
        <f>STDEV(Q35:Q44)</f>
        <v>48.625072620960957</v>
      </c>
      <c r="T46">
        <f>STDEV(T35:T44)</f>
        <v>60.341159247531891</v>
      </c>
      <c r="W46">
        <f>STDEV(W35:W44)</f>
        <v>33.404370914191929</v>
      </c>
      <c r="Z46">
        <f>STDEV(Z35:Z44)</f>
        <v>106.66185581113541</v>
      </c>
      <c r="AC46">
        <f>STDEV(AC35:AC44)</f>
        <v>93.475103410470055</v>
      </c>
      <c r="AD46" s="16"/>
      <c r="AE46" s="16"/>
      <c r="AF46" s="16">
        <f>STDEV(AF35:AF44)</f>
        <v>373.73761159277558</v>
      </c>
      <c r="AG46" s="16"/>
      <c r="AH46" s="16"/>
      <c r="AI46" s="16">
        <f>STDEV(AI35:AI44)</f>
        <v>463.51249744513439</v>
      </c>
    </row>
    <row r="47" spans="2:35" x14ac:dyDescent="0.2">
      <c r="B47" t="s">
        <v>119</v>
      </c>
      <c r="E47">
        <v>0</v>
      </c>
      <c r="H47">
        <f>H46/10^0.5</f>
        <v>6.6618241352053129</v>
      </c>
      <c r="K47">
        <f>K46/10^0.5</f>
        <v>10.892159759680558</v>
      </c>
      <c r="N47">
        <f>N46/10^0.5</f>
        <v>9.1175870744336915</v>
      </c>
      <c r="Q47">
        <f>Q46/10^0.5</f>
        <v>15.376598087332994</v>
      </c>
      <c r="T47">
        <f>T46/10^0.5</f>
        <v>19.08154998771327</v>
      </c>
      <c r="W47">
        <f>W46/10^0.5</f>
        <v>10.563389589392752</v>
      </c>
      <c r="Z47">
        <f>Z46/10^0.5</f>
        <v>33.729440382365432</v>
      </c>
      <c r="AC47">
        <f>AC46/10^0.5</f>
        <v>29.559423129685854</v>
      </c>
      <c r="AD47" s="16"/>
      <c r="AE47" s="16"/>
      <c r="AF47" s="16">
        <f>AF46/10^0.5</f>
        <v>118.18620999045208</v>
      </c>
      <c r="AG47" s="16"/>
      <c r="AH47" s="16"/>
      <c r="AI47" s="16">
        <f>AI46/10^0.5</f>
        <v>146.57552158796014</v>
      </c>
    </row>
    <row r="48" spans="2:35" x14ac:dyDescent="0.2">
      <c r="B48" t="s">
        <v>292</v>
      </c>
      <c r="C48">
        <v>0</v>
      </c>
      <c r="D48">
        <v>0</v>
      </c>
      <c r="E48">
        <f>C48*D48^2/2</f>
        <v>0</v>
      </c>
      <c r="F48">
        <v>5.61</v>
      </c>
      <c r="G48">
        <v>4.25</v>
      </c>
      <c r="H48">
        <f>F48*G48^2/2</f>
        <v>50.665312500000006</v>
      </c>
      <c r="I48">
        <v>6.78</v>
      </c>
      <c r="J48">
        <v>5.49</v>
      </c>
      <c r="K48">
        <f>I48*J48^2/2</f>
        <v>102.17493900000002</v>
      </c>
      <c r="L48">
        <v>10.11</v>
      </c>
      <c r="M48">
        <v>7.41</v>
      </c>
      <c r="N48">
        <f>L48*M48^2/2</f>
        <v>277.56044550000001</v>
      </c>
      <c r="O48">
        <v>10.47</v>
      </c>
      <c r="P48">
        <v>7.74</v>
      </c>
      <c r="Q48">
        <f>O48*P48^2/2</f>
        <v>313.616286</v>
      </c>
      <c r="R48">
        <v>12.17</v>
      </c>
      <c r="S48">
        <v>8.4600000000000009</v>
      </c>
      <c r="T48">
        <f>R48*S48^2/2</f>
        <v>435.51318600000013</v>
      </c>
      <c r="U48">
        <v>12.64</v>
      </c>
      <c r="V48">
        <v>9.26</v>
      </c>
      <c r="W48">
        <f>U48*V48^2/2</f>
        <v>541.92483199999992</v>
      </c>
      <c r="X48">
        <v>14.62</v>
      </c>
      <c r="Y48">
        <v>11.78</v>
      </c>
      <c r="Z48">
        <f>X48*Y48^2/2</f>
        <v>1014.3970039999998</v>
      </c>
      <c r="AA48">
        <v>15.02</v>
      </c>
      <c r="AB48">
        <v>11.26</v>
      </c>
      <c r="AC48">
        <f>AA48*AB48^2/2</f>
        <v>952.17487599999993</v>
      </c>
      <c r="AD48" s="16">
        <v>16.03</v>
      </c>
      <c r="AE48" s="16">
        <v>13.49</v>
      </c>
      <c r="AF48" s="16">
        <f>AD48*AE48^2/2</f>
        <v>1458.5705015000001</v>
      </c>
      <c r="AG48" s="16">
        <v>21.01</v>
      </c>
      <c r="AH48" s="16">
        <v>16.02</v>
      </c>
      <c r="AI48" s="16">
        <f>AG48*AH48^2/2</f>
        <v>2696.0074020000002</v>
      </c>
    </row>
    <row r="49" spans="2:35" x14ac:dyDescent="0.2">
      <c r="B49" t="s">
        <v>293</v>
      </c>
      <c r="C49">
        <v>0</v>
      </c>
      <c r="D49">
        <v>0</v>
      </c>
      <c r="E49">
        <f t="shared" ref="E49:E56" si="11">C49*D49^2/2</f>
        <v>0</v>
      </c>
      <c r="F49">
        <v>6.04</v>
      </c>
      <c r="G49">
        <v>4.53</v>
      </c>
      <c r="H49">
        <f t="shared" ref="H49:H56" si="12">F49*G49^2/2</f>
        <v>61.973118000000007</v>
      </c>
      <c r="I49">
        <v>8.9700000000000006</v>
      </c>
      <c r="J49">
        <v>6.05</v>
      </c>
      <c r="K49">
        <f t="shared" ref="K49:K56" si="13">I49*J49^2/2</f>
        <v>164.16221250000001</v>
      </c>
      <c r="L49">
        <v>11.93</v>
      </c>
      <c r="M49">
        <v>7.98</v>
      </c>
      <c r="N49">
        <f t="shared" ref="N49:N56" si="14">L49*M49^2/2</f>
        <v>379.85358600000001</v>
      </c>
      <c r="O49">
        <v>12.78</v>
      </c>
      <c r="P49">
        <v>9.69</v>
      </c>
      <c r="Q49">
        <f t="shared" ref="Q49:Q56" si="15">O49*P49^2/2</f>
        <v>599.9960789999999</v>
      </c>
      <c r="R49">
        <v>13.15</v>
      </c>
      <c r="S49">
        <v>8.56</v>
      </c>
      <c r="T49">
        <f t="shared" ref="T49:T56" si="16">R49*S49^2/2</f>
        <v>481.77392000000003</v>
      </c>
      <c r="U49">
        <v>13.62</v>
      </c>
      <c r="V49">
        <v>10.49</v>
      </c>
      <c r="W49">
        <f t="shared" ref="W49:W56" si="17">U49*V49^2/2</f>
        <v>749.37308100000007</v>
      </c>
      <c r="X49">
        <v>16</v>
      </c>
      <c r="Y49">
        <v>11.04</v>
      </c>
      <c r="Z49">
        <f t="shared" ref="Z49:Z56" si="18">X49*Y49^2/2</f>
        <v>975.05279999999982</v>
      </c>
      <c r="AA49">
        <v>16.989999999999998</v>
      </c>
      <c r="AB49">
        <v>11.62</v>
      </c>
      <c r="AC49">
        <f t="shared" ref="AC49:AC56" si="19">AA49*AB49^2/2</f>
        <v>1147.0322779999997</v>
      </c>
      <c r="AD49" s="16">
        <v>17.25</v>
      </c>
      <c r="AE49" s="16">
        <v>13.31</v>
      </c>
      <c r="AF49" s="16">
        <f t="shared" ref="AF49:AF56" si="20">AD49*AE49^2/2</f>
        <v>1527.9713625000002</v>
      </c>
      <c r="AG49" s="16">
        <v>21.98</v>
      </c>
      <c r="AH49" s="16">
        <v>15.71</v>
      </c>
      <c r="AI49" s="16">
        <f t="shared" ref="AI49:AI56" si="21">AG49*AH49^2/2</f>
        <v>2712.3770590000004</v>
      </c>
    </row>
    <row r="50" spans="2:35" x14ac:dyDescent="0.2">
      <c r="B50" t="s">
        <v>294</v>
      </c>
      <c r="C50">
        <v>0</v>
      </c>
      <c r="D50">
        <v>0</v>
      </c>
      <c r="E50">
        <f t="shared" si="11"/>
        <v>0</v>
      </c>
      <c r="F50">
        <v>5.71</v>
      </c>
      <c r="G50">
        <v>3.77</v>
      </c>
      <c r="H50">
        <f t="shared" si="12"/>
        <v>40.5778295</v>
      </c>
      <c r="I50">
        <v>7.52</v>
      </c>
      <c r="J50">
        <v>5.52</v>
      </c>
      <c r="K50">
        <f t="shared" si="13"/>
        <v>114.56870399999997</v>
      </c>
      <c r="L50">
        <v>9.56</v>
      </c>
      <c r="M50">
        <v>6.72</v>
      </c>
      <c r="N50">
        <f t="shared" si="14"/>
        <v>215.85715199999999</v>
      </c>
      <c r="O50">
        <v>9.5299999999999994</v>
      </c>
      <c r="P50">
        <v>8.2799999999999994</v>
      </c>
      <c r="Q50">
        <f t="shared" si="15"/>
        <v>326.68077599999992</v>
      </c>
      <c r="R50">
        <v>14.04</v>
      </c>
      <c r="S50">
        <v>7.17</v>
      </c>
      <c r="T50">
        <f t="shared" si="16"/>
        <v>360.89047799999997</v>
      </c>
      <c r="U50">
        <v>14.94</v>
      </c>
      <c r="V50">
        <v>7.66</v>
      </c>
      <c r="W50">
        <f t="shared" si="17"/>
        <v>438.30673200000001</v>
      </c>
      <c r="X50">
        <v>15.7</v>
      </c>
      <c r="Y50">
        <v>9.0299999999999994</v>
      </c>
      <c r="Z50">
        <f t="shared" si="18"/>
        <v>640.09606499999995</v>
      </c>
      <c r="AA50">
        <v>17.989999999999998</v>
      </c>
      <c r="AB50">
        <v>11.03</v>
      </c>
      <c r="AC50">
        <f t="shared" si="19"/>
        <v>1094.3397954999998</v>
      </c>
      <c r="AD50" s="16">
        <v>20.73</v>
      </c>
      <c r="AE50" s="16">
        <v>14.33</v>
      </c>
      <c r="AF50" s="16">
        <f t="shared" si="20"/>
        <v>2128.4413485</v>
      </c>
      <c r="AG50" s="16"/>
      <c r="AH50" s="16"/>
      <c r="AI50" s="16">
        <v>2128.4413485</v>
      </c>
    </row>
    <row r="51" spans="2:35" x14ac:dyDescent="0.2">
      <c r="B51" t="s">
        <v>295</v>
      </c>
      <c r="C51">
        <v>0</v>
      </c>
      <c r="D51">
        <v>0</v>
      </c>
      <c r="E51">
        <f t="shared" si="11"/>
        <v>0</v>
      </c>
      <c r="F51">
        <v>4.21</v>
      </c>
      <c r="G51">
        <v>3.88</v>
      </c>
      <c r="H51">
        <f t="shared" si="12"/>
        <v>31.689511999999997</v>
      </c>
      <c r="I51">
        <v>7.7</v>
      </c>
      <c r="J51">
        <v>5.53</v>
      </c>
      <c r="K51">
        <f t="shared" si="13"/>
        <v>117.73646500000001</v>
      </c>
      <c r="L51">
        <v>8.43</v>
      </c>
      <c r="M51">
        <v>5.0999999999999996</v>
      </c>
      <c r="N51">
        <f t="shared" si="14"/>
        <v>109.63214999999998</v>
      </c>
      <c r="O51">
        <v>10.74</v>
      </c>
      <c r="P51">
        <v>6.42</v>
      </c>
      <c r="Q51">
        <f t="shared" si="15"/>
        <v>221.33206799999999</v>
      </c>
      <c r="R51">
        <v>13</v>
      </c>
      <c r="S51">
        <v>7.75</v>
      </c>
      <c r="T51">
        <f t="shared" si="16"/>
        <v>390.40625</v>
      </c>
      <c r="U51">
        <v>14.07</v>
      </c>
      <c r="V51">
        <v>7.27</v>
      </c>
      <c r="W51">
        <f t="shared" si="17"/>
        <v>371.82015149999995</v>
      </c>
      <c r="X51">
        <v>18.09</v>
      </c>
      <c r="Y51">
        <v>9.06</v>
      </c>
      <c r="Z51">
        <f t="shared" si="18"/>
        <v>742.44616200000007</v>
      </c>
      <c r="AA51">
        <v>18.22</v>
      </c>
      <c r="AB51">
        <v>12.87</v>
      </c>
      <c r="AC51">
        <f t="shared" si="19"/>
        <v>1508.9521589999997</v>
      </c>
      <c r="AD51" s="16">
        <v>21.42</v>
      </c>
      <c r="AE51" s="16">
        <v>15.59</v>
      </c>
      <c r="AF51" s="16">
        <f t="shared" si="20"/>
        <v>2603.0451510000003</v>
      </c>
      <c r="AG51" s="16"/>
      <c r="AH51" s="16"/>
      <c r="AI51" s="16">
        <v>2603.0451510000003</v>
      </c>
    </row>
    <row r="52" spans="2:35" x14ac:dyDescent="0.2">
      <c r="B52" t="s">
        <v>296</v>
      </c>
      <c r="C52">
        <v>0</v>
      </c>
      <c r="D52">
        <v>0</v>
      </c>
      <c r="E52">
        <f t="shared" si="11"/>
        <v>0</v>
      </c>
      <c r="F52">
        <v>4.5</v>
      </c>
      <c r="G52">
        <v>4.18</v>
      </c>
      <c r="H52">
        <f t="shared" si="12"/>
        <v>39.312899999999992</v>
      </c>
      <c r="I52">
        <v>6.02</v>
      </c>
      <c r="J52">
        <v>4.7699999999999996</v>
      </c>
      <c r="K52">
        <f t="shared" si="13"/>
        <v>68.48622899999998</v>
      </c>
      <c r="L52">
        <v>7.39</v>
      </c>
      <c r="M52">
        <v>6.49</v>
      </c>
      <c r="N52">
        <f t="shared" si="14"/>
        <v>155.6337695</v>
      </c>
      <c r="O52">
        <v>7.93</v>
      </c>
      <c r="P52">
        <v>6.98</v>
      </c>
      <c r="Q52">
        <f t="shared" si="15"/>
        <v>193.17638600000001</v>
      </c>
      <c r="R52">
        <v>8.85</v>
      </c>
      <c r="S52">
        <v>7.88</v>
      </c>
      <c r="T52">
        <f t="shared" si="16"/>
        <v>274.76772</v>
      </c>
      <c r="U52">
        <v>10.7</v>
      </c>
      <c r="V52">
        <v>8.9700000000000006</v>
      </c>
      <c r="W52">
        <f t="shared" si="17"/>
        <v>430.46581500000002</v>
      </c>
      <c r="X52">
        <v>12.8</v>
      </c>
      <c r="Y52">
        <v>9.27</v>
      </c>
      <c r="Z52">
        <f t="shared" si="18"/>
        <v>549.97055999999998</v>
      </c>
      <c r="AA52">
        <v>14.23</v>
      </c>
      <c r="AB52">
        <v>11.97</v>
      </c>
      <c r="AC52">
        <f t="shared" si="19"/>
        <v>1019.4436035</v>
      </c>
      <c r="AD52" s="16">
        <v>14.43</v>
      </c>
      <c r="AE52" s="16">
        <v>12.98</v>
      </c>
      <c r="AF52" s="16">
        <f t="shared" si="20"/>
        <v>1215.586086</v>
      </c>
      <c r="AG52" s="16">
        <v>15.74</v>
      </c>
      <c r="AH52" s="16">
        <v>13.01</v>
      </c>
      <c r="AI52" s="16">
        <f t="shared" si="21"/>
        <v>1332.0769869999999</v>
      </c>
    </row>
    <row r="53" spans="2:35" x14ac:dyDescent="0.2">
      <c r="B53" t="s">
        <v>297</v>
      </c>
      <c r="C53">
        <v>0</v>
      </c>
      <c r="D53">
        <v>0</v>
      </c>
      <c r="E53">
        <f t="shared" si="11"/>
        <v>0</v>
      </c>
      <c r="F53">
        <v>4.3499999999999996</v>
      </c>
      <c r="G53">
        <v>3.57</v>
      </c>
      <c r="H53">
        <f t="shared" si="12"/>
        <v>27.720157499999996</v>
      </c>
      <c r="I53">
        <v>5.59</v>
      </c>
      <c r="J53">
        <v>4.68</v>
      </c>
      <c r="K53">
        <f t="shared" si="13"/>
        <v>61.217207999999992</v>
      </c>
      <c r="L53">
        <v>6.54</v>
      </c>
      <c r="M53">
        <v>5.92</v>
      </c>
      <c r="N53">
        <f t="shared" si="14"/>
        <v>114.60172799999999</v>
      </c>
      <c r="O53">
        <v>7.11</v>
      </c>
      <c r="P53">
        <v>6.98</v>
      </c>
      <c r="Q53">
        <f t="shared" si="15"/>
        <v>173.20102200000002</v>
      </c>
      <c r="R53">
        <v>9.4700000000000006</v>
      </c>
      <c r="S53">
        <v>7.86</v>
      </c>
      <c r="T53">
        <f t="shared" si="16"/>
        <v>292.52640600000001</v>
      </c>
      <c r="U53">
        <v>11.84</v>
      </c>
      <c r="V53">
        <v>8.57</v>
      </c>
      <c r="W53">
        <f t="shared" si="17"/>
        <v>434.79380800000001</v>
      </c>
      <c r="X53">
        <v>14.01</v>
      </c>
      <c r="Y53">
        <v>9.44</v>
      </c>
      <c r="Z53">
        <f t="shared" si="18"/>
        <v>624.24076799999989</v>
      </c>
      <c r="AA53">
        <v>15.22</v>
      </c>
      <c r="AB53">
        <v>12.41</v>
      </c>
      <c r="AC53">
        <f t="shared" si="19"/>
        <v>1172.0016410000001</v>
      </c>
      <c r="AD53" s="16">
        <v>20.2</v>
      </c>
      <c r="AE53" s="16">
        <v>16.22</v>
      </c>
      <c r="AF53" s="16">
        <f t="shared" si="20"/>
        <v>2657.1928399999997</v>
      </c>
      <c r="AG53" s="16"/>
      <c r="AH53" s="16"/>
      <c r="AI53" s="16">
        <v>2657.1928399999997</v>
      </c>
    </row>
    <row r="54" spans="2:35" x14ac:dyDescent="0.2">
      <c r="B54" t="s">
        <v>298</v>
      </c>
      <c r="C54">
        <v>0</v>
      </c>
      <c r="D54">
        <v>0</v>
      </c>
      <c r="E54">
        <f t="shared" si="11"/>
        <v>0</v>
      </c>
      <c r="F54">
        <v>4.9000000000000004</v>
      </c>
      <c r="G54">
        <v>3.73</v>
      </c>
      <c r="H54">
        <f t="shared" si="12"/>
        <v>34.086605000000006</v>
      </c>
      <c r="I54">
        <v>7.71</v>
      </c>
      <c r="J54">
        <v>4.84</v>
      </c>
      <c r="K54">
        <f t="shared" si="13"/>
        <v>90.305688000000004</v>
      </c>
      <c r="L54">
        <v>8.8000000000000007</v>
      </c>
      <c r="M54">
        <v>6.6</v>
      </c>
      <c r="N54">
        <f t="shared" si="14"/>
        <v>191.66399999999999</v>
      </c>
      <c r="O54">
        <v>8.64</v>
      </c>
      <c r="P54">
        <v>6.82</v>
      </c>
      <c r="Q54">
        <f t="shared" si="15"/>
        <v>200.93356800000004</v>
      </c>
      <c r="R54">
        <v>11</v>
      </c>
      <c r="S54">
        <v>7.07</v>
      </c>
      <c r="T54">
        <f t="shared" si="16"/>
        <v>274.91695000000004</v>
      </c>
      <c r="U54">
        <v>12.18</v>
      </c>
      <c r="V54">
        <v>8.4</v>
      </c>
      <c r="W54">
        <f t="shared" si="17"/>
        <v>429.71039999999999</v>
      </c>
      <c r="X54">
        <v>14.16</v>
      </c>
      <c r="Y54">
        <v>10.06</v>
      </c>
      <c r="Z54">
        <f t="shared" si="18"/>
        <v>716.52148800000009</v>
      </c>
      <c r="AA54">
        <v>14.37</v>
      </c>
      <c r="AB54">
        <v>10.220000000000001</v>
      </c>
      <c r="AC54">
        <f t="shared" si="19"/>
        <v>750.46175400000004</v>
      </c>
      <c r="AD54" s="16">
        <v>15.44</v>
      </c>
      <c r="AE54" s="16">
        <v>13.18</v>
      </c>
      <c r="AF54" s="16">
        <f t="shared" si="20"/>
        <v>1341.059728</v>
      </c>
      <c r="AG54" s="16">
        <v>17.27</v>
      </c>
      <c r="AH54" s="16">
        <v>14.47</v>
      </c>
      <c r="AI54" s="16">
        <f t="shared" si="21"/>
        <v>1808.0040715000002</v>
      </c>
    </row>
    <row r="55" spans="2:35" x14ac:dyDescent="0.2">
      <c r="B55" t="s">
        <v>299</v>
      </c>
      <c r="C55">
        <v>0</v>
      </c>
      <c r="D55">
        <v>0</v>
      </c>
      <c r="E55">
        <f t="shared" si="11"/>
        <v>0</v>
      </c>
      <c r="F55">
        <v>5.32</v>
      </c>
      <c r="G55">
        <v>4.63</v>
      </c>
      <c r="H55">
        <f t="shared" si="12"/>
        <v>57.022154</v>
      </c>
      <c r="I55">
        <v>10.81</v>
      </c>
      <c r="J55">
        <v>5.51</v>
      </c>
      <c r="K55">
        <f t="shared" si="13"/>
        <v>164.0963405</v>
      </c>
      <c r="L55">
        <v>12.93</v>
      </c>
      <c r="M55">
        <v>6.6</v>
      </c>
      <c r="N55">
        <f t="shared" si="14"/>
        <v>281.61539999999997</v>
      </c>
      <c r="O55">
        <v>13.94</v>
      </c>
      <c r="P55">
        <v>7.42</v>
      </c>
      <c r="Q55">
        <f t="shared" si="15"/>
        <v>383.74310799999995</v>
      </c>
      <c r="R55">
        <v>15.07</v>
      </c>
      <c r="S55">
        <v>7.8</v>
      </c>
      <c r="T55">
        <f t="shared" si="16"/>
        <v>458.42939999999999</v>
      </c>
      <c r="U55">
        <v>15.02</v>
      </c>
      <c r="V55">
        <v>9.75</v>
      </c>
      <c r="W55">
        <f t="shared" si="17"/>
        <v>713.91937499999995</v>
      </c>
      <c r="X55">
        <v>16.3</v>
      </c>
      <c r="Y55">
        <v>8.67</v>
      </c>
      <c r="Z55">
        <f t="shared" si="18"/>
        <v>612.62653499999999</v>
      </c>
      <c r="AA55">
        <v>18.21</v>
      </c>
      <c r="AB55">
        <v>12.56</v>
      </c>
      <c r="AC55">
        <f t="shared" si="19"/>
        <v>1436.346528</v>
      </c>
      <c r="AD55" s="16">
        <v>20.11</v>
      </c>
      <c r="AE55" s="16">
        <v>16.079999999999998</v>
      </c>
      <c r="AF55" s="16">
        <f t="shared" si="20"/>
        <v>2599.8851519999994</v>
      </c>
      <c r="AG55" s="16"/>
      <c r="AH55" s="16"/>
      <c r="AI55" s="16">
        <v>2599.8851519999994</v>
      </c>
    </row>
    <row r="56" spans="2:35" x14ac:dyDescent="0.2">
      <c r="B56" t="s">
        <v>300</v>
      </c>
      <c r="C56">
        <v>0</v>
      </c>
      <c r="D56">
        <v>0</v>
      </c>
      <c r="E56">
        <f t="shared" si="11"/>
        <v>0</v>
      </c>
      <c r="F56">
        <v>2.94</v>
      </c>
      <c r="G56">
        <v>2.88</v>
      </c>
      <c r="H56">
        <f t="shared" si="12"/>
        <v>12.192767999999999</v>
      </c>
      <c r="I56">
        <v>4.37</v>
      </c>
      <c r="J56">
        <v>3.21</v>
      </c>
      <c r="K56">
        <f t="shared" si="13"/>
        <v>22.5144585</v>
      </c>
      <c r="L56">
        <v>5.05</v>
      </c>
      <c r="M56">
        <v>4.95</v>
      </c>
      <c r="N56">
        <f t="shared" si="14"/>
        <v>61.868812500000004</v>
      </c>
      <c r="O56">
        <v>6.7</v>
      </c>
      <c r="P56">
        <v>6.51</v>
      </c>
      <c r="Q56">
        <f t="shared" si="15"/>
        <v>141.97333499999999</v>
      </c>
      <c r="R56">
        <v>8.67</v>
      </c>
      <c r="S56">
        <v>6.37</v>
      </c>
      <c r="T56">
        <f t="shared" si="16"/>
        <v>175.90086150000002</v>
      </c>
      <c r="U56">
        <v>9.19</v>
      </c>
      <c r="V56">
        <v>8.74</v>
      </c>
      <c r="W56">
        <f t="shared" si="17"/>
        <v>351.00102200000003</v>
      </c>
      <c r="X56">
        <v>11.03</v>
      </c>
      <c r="Y56">
        <v>9.36</v>
      </c>
      <c r="Z56">
        <f t="shared" si="18"/>
        <v>483.16694399999989</v>
      </c>
      <c r="AA56">
        <v>12.51</v>
      </c>
      <c r="AB56">
        <v>10.82</v>
      </c>
      <c r="AC56">
        <f t="shared" si="19"/>
        <v>732.28786200000002</v>
      </c>
      <c r="AD56" s="16">
        <v>14.61</v>
      </c>
      <c r="AE56" s="16">
        <v>12.96</v>
      </c>
      <c r="AF56" s="16">
        <f t="shared" si="20"/>
        <v>1226.9594880000002</v>
      </c>
      <c r="AG56" s="16">
        <v>15.74</v>
      </c>
      <c r="AH56" s="16">
        <v>14.79</v>
      </c>
      <c r="AI56" s="16">
        <f t="shared" si="21"/>
        <v>1721.5160669999998</v>
      </c>
    </row>
    <row r="57" spans="2:35" x14ac:dyDescent="0.2">
      <c r="B57" t="s">
        <v>50</v>
      </c>
      <c r="E57">
        <f>AVERAGE(E47:E56)</f>
        <v>0</v>
      </c>
      <c r="H57">
        <f>AVERAGE(H47:H56)*2</f>
        <v>72.380436127041065</v>
      </c>
      <c r="K57">
        <f>AVERAGE(K47:K56)</f>
        <v>91.61544042596806</v>
      </c>
      <c r="N57">
        <f>AVERAGE(N47:N56)</f>
        <v>179.74046305744338</v>
      </c>
      <c r="Q57">
        <f>AVERAGE(Q47:Q56)</f>
        <v>257.00292260873329</v>
      </c>
      <c r="T57">
        <f>AVERAGE(T47:T56)</f>
        <v>316.42067214877142</v>
      </c>
      <c r="W57">
        <f>AVERAGE(W47:W56)</f>
        <v>447.18786060893927</v>
      </c>
      <c r="Z57">
        <f>AVERAGE(Z47:Z56)</f>
        <v>639.22477663823645</v>
      </c>
      <c r="AC57">
        <f>AVERAGE(AC47:AC56)</f>
        <v>984.25999201296838</v>
      </c>
      <c r="AD57" s="16"/>
      <c r="AE57" s="16"/>
      <c r="AF57" s="16">
        <f>AVERAGE(AF47:AF56)</f>
        <v>1687.689786749045</v>
      </c>
      <c r="AG57" s="16"/>
      <c r="AH57" s="16"/>
      <c r="AI57" s="16">
        <f>AVERAGE(AI47:AI56)</f>
        <v>2040.512159958796</v>
      </c>
    </row>
    <row r="58" spans="2:35" x14ac:dyDescent="0.2">
      <c r="B58" t="s">
        <v>51</v>
      </c>
      <c r="E58">
        <f>STDEV(E47:E56)</f>
        <v>0</v>
      </c>
      <c r="H58">
        <f>STDEV(H48:H56)</f>
        <v>15.462367727925383</v>
      </c>
      <c r="K58">
        <f>STDEV(K48:K56)</f>
        <v>46.568262808114909</v>
      </c>
      <c r="N58">
        <f>STDEV(N48:N56)</f>
        <v>101.14191985987094</v>
      </c>
      <c r="Q58">
        <f>STDEV(Q48:Q56)</f>
        <v>143.18912259846982</v>
      </c>
      <c r="T58">
        <f>STDEV(T48:T56)</f>
        <v>101.91511005018835</v>
      </c>
      <c r="W58">
        <f>STDEV(W48:W56)</f>
        <v>144.05040413523059</v>
      </c>
      <c r="Z58">
        <f>STDEV(Z48:Z56)</f>
        <v>181.20469742800444</v>
      </c>
      <c r="AC58">
        <f>STDEV(AC48:AC56)</f>
        <v>267.55601038747636</v>
      </c>
      <c r="AD58" s="16"/>
      <c r="AE58" s="16"/>
      <c r="AF58" s="16">
        <f>STDEV(AF48:AF56)</f>
        <v>628.86620795712838</v>
      </c>
      <c r="AG58" s="16"/>
      <c r="AH58" s="16"/>
      <c r="AI58" s="16">
        <f>STDEV(AI48:AI56)</f>
        <v>519.32508740425931</v>
      </c>
    </row>
    <row r="59" spans="2:35" x14ac:dyDescent="0.2">
      <c r="B59" t="s">
        <v>119</v>
      </c>
      <c r="E59">
        <v>0</v>
      </c>
      <c r="H59">
        <f>H58/3</f>
        <v>5.1541225759751272</v>
      </c>
      <c r="K59">
        <f>K58/3</f>
        <v>15.522754269371637</v>
      </c>
      <c r="N59">
        <f>N58/3</f>
        <v>33.713973286623649</v>
      </c>
      <c r="Q59">
        <f>Q58/3</f>
        <v>47.729707532823276</v>
      </c>
      <c r="T59">
        <f>T58/3</f>
        <v>33.971703350062782</v>
      </c>
      <c r="W59">
        <f>W58/3</f>
        <v>48.0168013784102</v>
      </c>
      <c r="Z59">
        <f>Z58/3</f>
        <v>60.401565809334812</v>
      </c>
      <c r="AC59">
        <f>AC58/3</f>
        <v>89.185336795825449</v>
      </c>
      <c r="AD59" s="16"/>
      <c r="AE59" s="16"/>
      <c r="AF59" s="16">
        <f>AF58/3</f>
        <v>209.62206931904279</v>
      </c>
      <c r="AG59" s="16"/>
      <c r="AH59" s="16"/>
      <c r="AI59" s="16">
        <f>AI58/3</f>
        <v>173.1083624680864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B1E3A-788C-AF45-AD0B-B90F485E180C}">
  <dimension ref="B3:AC59"/>
  <sheetViews>
    <sheetView workbookViewId="0">
      <selection activeCell="E9" sqref="E9"/>
    </sheetView>
  </sheetViews>
  <sheetFormatPr baseColWidth="10" defaultRowHeight="16" x14ac:dyDescent="0.2"/>
  <sheetData>
    <row r="3" spans="7:9" x14ac:dyDescent="0.2">
      <c r="G3" t="s">
        <v>315</v>
      </c>
    </row>
    <row r="5" spans="7:9" x14ac:dyDescent="0.2">
      <c r="G5" s="7">
        <v>24</v>
      </c>
      <c r="H5" s="7"/>
      <c r="I5" s="7">
        <v>1</v>
      </c>
    </row>
    <row r="6" spans="7:9" x14ac:dyDescent="0.2">
      <c r="G6" s="7">
        <v>27</v>
      </c>
      <c r="H6" s="7"/>
      <c r="I6" s="7">
        <v>1</v>
      </c>
    </row>
    <row r="7" spans="7:9" x14ac:dyDescent="0.2">
      <c r="G7" s="7">
        <v>27</v>
      </c>
      <c r="H7" s="7"/>
      <c r="I7" s="7">
        <v>1</v>
      </c>
    </row>
    <row r="8" spans="7:9" x14ac:dyDescent="0.2">
      <c r="G8" s="7">
        <v>27</v>
      </c>
      <c r="H8" s="7"/>
      <c r="I8" s="7">
        <v>1</v>
      </c>
    </row>
    <row r="9" spans="7:9" x14ac:dyDescent="0.2">
      <c r="G9" s="7">
        <v>27</v>
      </c>
      <c r="H9" s="7"/>
      <c r="I9" s="7">
        <v>1</v>
      </c>
    </row>
    <row r="10" spans="7:9" x14ac:dyDescent="0.2">
      <c r="G10" s="7">
        <v>27</v>
      </c>
      <c r="H10" s="7"/>
      <c r="I10" s="7">
        <v>1</v>
      </c>
    </row>
    <row r="11" spans="7:9" x14ac:dyDescent="0.2">
      <c r="G11" s="7">
        <v>31</v>
      </c>
      <c r="H11" s="7"/>
      <c r="I11" s="7">
        <v>1</v>
      </c>
    </row>
    <row r="12" spans="7:9" x14ac:dyDescent="0.2">
      <c r="G12" s="7">
        <v>31</v>
      </c>
      <c r="H12" s="7"/>
      <c r="I12" s="7">
        <v>1</v>
      </c>
    </row>
    <row r="13" spans="7:9" x14ac:dyDescent="0.2">
      <c r="G13" s="7">
        <v>31</v>
      </c>
      <c r="H13" s="7"/>
      <c r="I13" s="7">
        <v>1</v>
      </c>
    </row>
    <row r="14" spans="7:9" x14ac:dyDescent="0.2">
      <c r="G14" s="7">
        <v>31</v>
      </c>
      <c r="H14" s="7"/>
      <c r="I14" s="7">
        <v>1</v>
      </c>
    </row>
    <row r="15" spans="7:9" x14ac:dyDescent="0.2">
      <c r="G15" s="7">
        <v>40</v>
      </c>
      <c r="H15" s="7">
        <v>1</v>
      </c>
      <c r="I15" s="7"/>
    </row>
    <row r="16" spans="7:9" x14ac:dyDescent="0.2">
      <c r="G16" s="7">
        <v>43</v>
      </c>
      <c r="H16" s="7">
        <v>1</v>
      </c>
      <c r="I16" s="7"/>
    </row>
    <row r="17" spans="2:9" x14ac:dyDescent="0.2">
      <c r="G17" s="7">
        <v>43</v>
      </c>
      <c r="H17" s="7">
        <v>1</v>
      </c>
      <c r="I17" s="7"/>
    </row>
    <row r="18" spans="2:9" x14ac:dyDescent="0.2">
      <c r="G18" s="7">
        <v>46</v>
      </c>
      <c r="H18" s="7">
        <v>1</v>
      </c>
      <c r="I18" s="7"/>
    </row>
    <row r="19" spans="2:9" x14ac:dyDescent="0.2">
      <c r="G19" s="7">
        <v>46</v>
      </c>
      <c r="H19" s="7">
        <v>1</v>
      </c>
      <c r="I19" s="7"/>
    </row>
    <row r="20" spans="2:9" x14ac:dyDescent="0.2">
      <c r="G20" s="7">
        <v>46</v>
      </c>
      <c r="H20" s="7">
        <v>1</v>
      </c>
      <c r="I20" s="7"/>
    </row>
    <row r="21" spans="2:9" x14ac:dyDescent="0.2">
      <c r="G21" s="7">
        <v>58</v>
      </c>
      <c r="H21" s="7">
        <v>1</v>
      </c>
      <c r="I21" s="7"/>
    </row>
    <row r="22" spans="2:9" x14ac:dyDescent="0.2">
      <c r="G22" s="7">
        <v>75</v>
      </c>
      <c r="H22" s="7">
        <v>0</v>
      </c>
      <c r="I22" s="7"/>
    </row>
    <row r="23" spans="2:9" x14ac:dyDescent="0.2">
      <c r="G23" s="7">
        <v>75</v>
      </c>
      <c r="H23" s="7">
        <v>0</v>
      </c>
      <c r="I23" s="7"/>
    </row>
    <row r="24" spans="2:9" x14ac:dyDescent="0.2">
      <c r="G24" s="7">
        <v>75</v>
      </c>
      <c r="H24" s="7">
        <v>0</v>
      </c>
      <c r="I24" s="7"/>
    </row>
    <row r="31" spans="2:9" x14ac:dyDescent="0.2">
      <c r="B31" t="s">
        <v>314</v>
      </c>
    </row>
    <row r="33" spans="2:29" x14ac:dyDescent="0.2">
      <c r="C33" t="s">
        <v>279</v>
      </c>
      <c r="D33" t="s">
        <v>280</v>
      </c>
      <c r="E33" t="s">
        <v>281</v>
      </c>
      <c r="F33" t="s">
        <v>279</v>
      </c>
      <c r="G33" t="s">
        <v>280</v>
      </c>
      <c r="H33" t="s">
        <v>281</v>
      </c>
      <c r="I33" t="s">
        <v>279</v>
      </c>
      <c r="J33" t="s">
        <v>280</v>
      </c>
      <c r="K33" t="s">
        <v>281</v>
      </c>
      <c r="L33" t="s">
        <v>279</v>
      </c>
      <c r="M33" t="s">
        <v>280</v>
      </c>
      <c r="N33" t="s">
        <v>281</v>
      </c>
      <c r="O33" t="s">
        <v>279</v>
      </c>
      <c r="P33" t="s">
        <v>280</v>
      </c>
      <c r="Q33" t="s">
        <v>281</v>
      </c>
      <c r="R33" t="s">
        <v>279</v>
      </c>
      <c r="S33" t="s">
        <v>280</v>
      </c>
      <c r="T33" t="s">
        <v>281</v>
      </c>
      <c r="U33" t="s">
        <v>279</v>
      </c>
      <c r="V33" t="s">
        <v>280</v>
      </c>
      <c r="W33" t="s">
        <v>281</v>
      </c>
      <c r="X33" t="s">
        <v>279</v>
      </c>
      <c r="Y33" t="s">
        <v>280</v>
      </c>
      <c r="Z33" t="s">
        <v>281</v>
      </c>
      <c r="AA33" t="s">
        <v>279</v>
      </c>
      <c r="AB33" t="s">
        <v>280</v>
      </c>
      <c r="AC33" t="s">
        <v>281</v>
      </c>
    </row>
    <row r="34" spans="2:29" x14ac:dyDescent="0.2">
      <c r="B34" t="s">
        <v>22</v>
      </c>
      <c r="C34">
        <v>0</v>
      </c>
      <c r="D34">
        <v>0</v>
      </c>
      <c r="E34">
        <f>C34*D34^2/2</f>
        <v>0</v>
      </c>
      <c r="F34">
        <v>3.99</v>
      </c>
      <c r="G34">
        <v>3.98</v>
      </c>
      <c r="H34">
        <f>F34*G34^2/2</f>
        <v>31.601598000000003</v>
      </c>
      <c r="I34">
        <v>4.8899999999999997</v>
      </c>
      <c r="J34">
        <v>4.22</v>
      </c>
      <c r="K34">
        <f>I34*J34^2/2</f>
        <v>43.541537999999996</v>
      </c>
      <c r="L34">
        <v>6.25</v>
      </c>
      <c r="M34">
        <v>6.12</v>
      </c>
      <c r="N34">
        <f>L34*M34^2/2</f>
        <v>117.045</v>
      </c>
      <c r="O34">
        <v>4.7</v>
      </c>
      <c r="P34">
        <v>4.3</v>
      </c>
      <c r="Q34">
        <f>O34*P34^2/2</f>
        <v>43.451499999999996</v>
      </c>
      <c r="R34">
        <v>6.93</v>
      </c>
      <c r="S34">
        <v>6.45</v>
      </c>
      <c r="T34">
        <f>R34*S34^2/2</f>
        <v>144.15266249999999</v>
      </c>
      <c r="U34">
        <v>8.2899999999999991</v>
      </c>
      <c r="V34">
        <v>7.63</v>
      </c>
      <c r="W34">
        <f>U34*V34^2/2</f>
        <v>241.30905049999996</v>
      </c>
      <c r="X34">
        <v>9.01</v>
      </c>
      <c r="Y34">
        <v>8.09</v>
      </c>
      <c r="Z34">
        <f>X34*Y34^2/2</f>
        <v>294.84369049999998</v>
      </c>
      <c r="AA34">
        <v>9.9</v>
      </c>
      <c r="AB34">
        <v>8.86</v>
      </c>
      <c r="AC34">
        <f>AA34*AB34^2/2</f>
        <v>388.57301999999993</v>
      </c>
    </row>
    <row r="35" spans="2:29" x14ac:dyDescent="0.2">
      <c r="B35" t="s">
        <v>23</v>
      </c>
      <c r="C35">
        <v>0</v>
      </c>
      <c r="D35">
        <v>0</v>
      </c>
      <c r="E35">
        <f t="shared" ref="E35:E43" si="0">C35*D35^2/2</f>
        <v>0</v>
      </c>
      <c r="F35">
        <v>5.19</v>
      </c>
      <c r="G35">
        <v>4.21</v>
      </c>
      <c r="H35">
        <f t="shared" ref="H35:H43" si="1">F35*G35^2/2</f>
        <v>45.994039500000007</v>
      </c>
      <c r="I35">
        <v>4.63</v>
      </c>
      <c r="J35">
        <v>4.0199999999999996</v>
      </c>
      <c r="K35">
        <f t="shared" ref="K35:K43" si="2">I35*J35^2/2</f>
        <v>37.411325999999988</v>
      </c>
      <c r="L35">
        <v>6.4</v>
      </c>
      <c r="M35">
        <v>5.79</v>
      </c>
      <c r="N35">
        <f t="shared" ref="N35:N43" si="3">L35*M35^2/2</f>
        <v>107.27712</v>
      </c>
      <c r="O35">
        <v>4.88</v>
      </c>
      <c r="P35">
        <v>3.99</v>
      </c>
      <c r="Q35">
        <f t="shared" ref="Q35:Q43" si="4">O35*P35^2/2</f>
        <v>38.845044000000001</v>
      </c>
      <c r="R35">
        <v>6.74</v>
      </c>
      <c r="S35">
        <v>6.28</v>
      </c>
      <c r="T35">
        <f t="shared" ref="T35:T43" si="5">R35*S35^2/2</f>
        <v>132.907408</v>
      </c>
      <c r="U35">
        <v>8.19</v>
      </c>
      <c r="V35">
        <v>4.6900000000000004</v>
      </c>
      <c r="W35">
        <f t="shared" ref="W35:W43" si="6">U35*V35^2/2</f>
        <v>90.074029500000009</v>
      </c>
      <c r="X35">
        <v>5.43</v>
      </c>
      <c r="Y35">
        <v>5.14</v>
      </c>
      <c r="Z35">
        <f t="shared" ref="Z35:Z43" si="7">X35*Y35^2/2</f>
        <v>71.729213999999985</v>
      </c>
      <c r="AA35">
        <v>2</v>
      </c>
      <c r="AB35">
        <v>2</v>
      </c>
      <c r="AC35">
        <f t="shared" ref="AC35:AC43" si="8">AA35*AB35^2/2</f>
        <v>4</v>
      </c>
    </row>
    <row r="36" spans="2:29" x14ac:dyDescent="0.2">
      <c r="B36" t="s">
        <v>24</v>
      </c>
      <c r="C36">
        <v>0</v>
      </c>
      <c r="D36">
        <v>0</v>
      </c>
      <c r="E36">
        <f t="shared" si="0"/>
        <v>0</v>
      </c>
      <c r="F36">
        <v>5.04</v>
      </c>
      <c r="G36">
        <v>4.58</v>
      </c>
      <c r="H36">
        <f t="shared" si="1"/>
        <v>52.860528000000002</v>
      </c>
      <c r="I36">
        <v>4.53</v>
      </c>
      <c r="J36">
        <v>4.3</v>
      </c>
      <c r="K36">
        <f t="shared" si="2"/>
        <v>41.879849999999998</v>
      </c>
      <c r="L36">
        <v>6.5</v>
      </c>
      <c r="M36">
        <v>6.21</v>
      </c>
      <c r="N36">
        <f t="shared" si="3"/>
        <v>125.33332499999999</v>
      </c>
      <c r="O36">
        <v>5.0999999999999996</v>
      </c>
      <c r="P36">
        <v>4.3499999999999996</v>
      </c>
      <c r="Q36">
        <f t="shared" si="4"/>
        <v>48.252374999999986</v>
      </c>
      <c r="R36">
        <v>6.87</v>
      </c>
      <c r="S36">
        <v>6.84</v>
      </c>
      <c r="T36">
        <f t="shared" si="5"/>
        <v>160.70853599999998</v>
      </c>
      <c r="U36">
        <v>6.78</v>
      </c>
      <c r="V36">
        <v>6.73</v>
      </c>
      <c r="W36">
        <f t="shared" si="6"/>
        <v>153.54293100000001</v>
      </c>
      <c r="X36">
        <v>5.95</v>
      </c>
      <c r="Y36">
        <v>5.69</v>
      </c>
      <c r="Z36">
        <f t="shared" si="7"/>
        <v>96.318897500000006</v>
      </c>
      <c r="AA36">
        <v>4.95</v>
      </c>
      <c r="AB36">
        <v>4.66</v>
      </c>
      <c r="AC36">
        <f t="shared" si="8"/>
        <v>53.746110000000009</v>
      </c>
    </row>
    <row r="37" spans="2:29" x14ac:dyDescent="0.2">
      <c r="B37" t="s">
        <v>25</v>
      </c>
      <c r="C37">
        <v>0</v>
      </c>
      <c r="D37">
        <v>0</v>
      </c>
      <c r="E37">
        <f t="shared" si="0"/>
        <v>0</v>
      </c>
      <c r="F37">
        <v>4.74</v>
      </c>
      <c r="G37">
        <v>3.2</v>
      </c>
      <c r="H37">
        <f t="shared" si="1"/>
        <v>24.268800000000006</v>
      </c>
      <c r="I37">
        <v>4.3499999999999996</v>
      </c>
      <c r="J37">
        <v>3.92</v>
      </c>
      <c r="K37">
        <f t="shared" si="2"/>
        <v>33.421919999999993</v>
      </c>
      <c r="L37">
        <v>5.71</v>
      </c>
      <c r="M37">
        <v>5.23</v>
      </c>
      <c r="N37">
        <f t="shared" si="3"/>
        <v>78.092529500000012</v>
      </c>
      <c r="O37">
        <v>4.95</v>
      </c>
      <c r="P37">
        <v>4.6399999999999997</v>
      </c>
      <c r="Q37">
        <f t="shared" si="4"/>
        <v>53.285759999999996</v>
      </c>
      <c r="R37">
        <v>6.84</v>
      </c>
      <c r="S37">
        <v>5.94</v>
      </c>
      <c r="T37">
        <f t="shared" si="5"/>
        <v>120.66991200000002</v>
      </c>
      <c r="U37">
        <v>6.54</v>
      </c>
      <c r="V37">
        <v>5.98</v>
      </c>
      <c r="W37">
        <f t="shared" si="6"/>
        <v>116.93650800000002</v>
      </c>
      <c r="X37">
        <v>5.14</v>
      </c>
      <c r="Y37">
        <v>4.6399999999999997</v>
      </c>
      <c r="Z37">
        <f t="shared" si="7"/>
        <v>55.331071999999992</v>
      </c>
      <c r="AA37">
        <v>6.85</v>
      </c>
      <c r="AB37">
        <v>5.87</v>
      </c>
      <c r="AC37">
        <f t="shared" si="8"/>
        <v>118.01488250000001</v>
      </c>
    </row>
    <row r="38" spans="2:29" x14ac:dyDescent="0.2">
      <c r="B38" t="s">
        <v>26</v>
      </c>
      <c r="C38">
        <v>0</v>
      </c>
      <c r="D38">
        <v>0</v>
      </c>
      <c r="E38">
        <f t="shared" si="0"/>
        <v>0</v>
      </c>
      <c r="F38">
        <v>5.08</v>
      </c>
      <c r="G38">
        <v>4.29</v>
      </c>
      <c r="H38">
        <f t="shared" si="1"/>
        <v>46.746414000000001</v>
      </c>
      <c r="I38">
        <v>5.28</v>
      </c>
      <c r="J38">
        <v>4.55</v>
      </c>
      <c r="K38">
        <f t="shared" si="2"/>
        <v>54.654599999999995</v>
      </c>
      <c r="L38">
        <v>5.72</v>
      </c>
      <c r="M38">
        <v>4.46</v>
      </c>
      <c r="N38">
        <f t="shared" si="3"/>
        <v>56.889975999999997</v>
      </c>
      <c r="O38">
        <v>4.84</v>
      </c>
      <c r="P38">
        <v>3.77</v>
      </c>
      <c r="Q38">
        <f t="shared" si="4"/>
        <v>34.395218</v>
      </c>
      <c r="R38">
        <v>8.67</v>
      </c>
      <c r="S38">
        <v>5.97</v>
      </c>
      <c r="T38">
        <f t="shared" si="5"/>
        <v>154.50330149999996</v>
      </c>
      <c r="U38">
        <v>10.33</v>
      </c>
      <c r="V38">
        <v>7.33</v>
      </c>
      <c r="W38">
        <f t="shared" si="6"/>
        <v>277.50976850000001</v>
      </c>
      <c r="X38">
        <v>11.36</v>
      </c>
      <c r="Y38">
        <v>8.9499999999999993</v>
      </c>
      <c r="Z38">
        <f t="shared" si="7"/>
        <v>454.98219999999992</v>
      </c>
      <c r="AA38">
        <v>12.15</v>
      </c>
      <c r="AB38">
        <v>10.69</v>
      </c>
      <c r="AC38">
        <f t="shared" si="8"/>
        <v>694.22730749999994</v>
      </c>
    </row>
    <row r="39" spans="2:29" x14ac:dyDescent="0.2">
      <c r="B39" t="s">
        <v>302</v>
      </c>
      <c r="C39">
        <v>0</v>
      </c>
      <c r="D39">
        <v>0</v>
      </c>
      <c r="E39">
        <f t="shared" si="0"/>
        <v>0</v>
      </c>
      <c r="F39">
        <v>5.01</v>
      </c>
      <c r="G39">
        <v>3.67</v>
      </c>
      <c r="H39">
        <f t="shared" si="1"/>
        <v>33.739594499999995</v>
      </c>
      <c r="I39">
        <v>4.51</v>
      </c>
      <c r="J39">
        <v>3.51</v>
      </c>
      <c r="K39">
        <f t="shared" si="2"/>
        <v>27.781825499999997</v>
      </c>
      <c r="L39">
        <v>4.25</v>
      </c>
      <c r="M39">
        <v>3.57</v>
      </c>
      <c r="N39">
        <f t="shared" si="3"/>
        <v>27.082912499999999</v>
      </c>
      <c r="O39">
        <v>4.29</v>
      </c>
      <c r="P39">
        <v>3.72</v>
      </c>
      <c r="Q39">
        <f t="shared" si="4"/>
        <v>29.683368000000005</v>
      </c>
      <c r="R39">
        <v>5.38</v>
      </c>
      <c r="S39">
        <v>4.3</v>
      </c>
      <c r="T39">
        <f t="shared" si="5"/>
        <v>49.738099999999996</v>
      </c>
      <c r="U39">
        <v>10.01</v>
      </c>
      <c r="V39">
        <v>6.41</v>
      </c>
      <c r="W39">
        <f t="shared" si="6"/>
        <v>205.64594050000002</v>
      </c>
      <c r="X39">
        <v>8.08</v>
      </c>
      <c r="Y39">
        <v>6.55</v>
      </c>
      <c r="Z39">
        <f t="shared" si="7"/>
        <v>173.3261</v>
      </c>
      <c r="AA39">
        <v>9.09</v>
      </c>
      <c r="AB39">
        <v>7.84</v>
      </c>
      <c r="AC39">
        <f t="shared" si="8"/>
        <v>279.36115199999995</v>
      </c>
    </row>
    <row r="40" spans="2:29" x14ac:dyDescent="0.2">
      <c r="B40" t="s">
        <v>303</v>
      </c>
      <c r="C40">
        <v>0</v>
      </c>
      <c r="D40">
        <v>0</v>
      </c>
      <c r="E40">
        <f t="shared" si="0"/>
        <v>0</v>
      </c>
      <c r="F40">
        <v>4.71</v>
      </c>
      <c r="G40">
        <v>3.53</v>
      </c>
      <c r="H40">
        <f t="shared" si="1"/>
        <v>29.345419499999998</v>
      </c>
      <c r="I40">
        <v>4.88</v>
      </c>
      <c r="J40">
        <v>4.8600000000000003</v>
      </c>
      <c r="K40">
        <f t="shared" si="2"/>
        <v>57.631824000000002</v>
      </c>
      <c r="L40">
        <v>6.06</v>
      </c>
      <c r="M40">
        <v>4.9000000000000004</v>
      </c>
      <c r="N40">
        <f t="shared" si="3"/>
        <v>72.75030000000001</v>
      </c>
      <c r="O40">
        <v>5.31</v>
      </c>
      <c r="P40">
        <v>3.7</v>
      </c>
      <c r="Q40">
        <f t="shared" si="4"/>
        <v>36.34695</v>
      </c>
      <c r="R40">
        <v>7.21</v>
      </c>
      <c r="S40">
        <v>6.73</v>
      </c>
      <c r="T40">
        <f t="shared" si="5"/>
        <v>163.28090450000002</v>
      </c>
      <c r="U40">
        <v>8.86</v>
      </c>
      <c r="V40">
        <v>6.72</v>
      </c>
      <c r="W40">
        <f t="shared" si="6"/>
        <v>200.05171199999995</v>
      </c>
      <c r="X40">
        <v>8.52</v>
      </c>
      <c r="Y40">
        <v>7.82</v>
      </c>
      <c r="Z40">
        <f t="shared" si="7"/>
        <v>260.50922400000002</v>
      </c>
      <c r="AA40">
        <v>9.7200000000000006</v>
      </c>
      <c r="AB40">
        <v>7.91</v>
      </c>
      <c r="AC40">
        <f t="shared" si="8"/>
        <v>304.08096600000005</v>
      </c>
    </row>
    <row r="41" spans="2:29" x14ac:dyDescent="0.2">
      <c r="B41" t="s">
        <v>304</v>
      </c>
      <c r="C41">
        <v>0</v>
      </c>
      <c r="D41">
        <v>0</v>
      </c>
      <c r="E41">
        <f t="shared" si="0"/>
        <v>0</v>
      </c>
      <c r="F41">
        <v>4.45</v>
      </c>
      <c r="G41">
        <v>3.2</v>
      </c>
      <c r="H41">
        <f t="shared" si="1"/>
        <v>22.784000000000006</v>
      </c>
      <c r="I41">
        <v>4.22</v>
      </c>
      <c r="J41">
        <v>3.95</v>
      </c>
      <c r="K41">
        <f t="shared" si="2"/>
        <v>32.921275000000001</v>
      </c>
      <c r="L41">
        <v>6.44</v>
      </c>
      <c r="M41">
        <v>5.37</v>
      </c>
      <c r="N41">
        <f t="shared" si="3"/>
        <v>92.854818000000009</v>
      </c>
      <c r="O41">
        <v>5.18</v>
      </c>
      <c r="P41">
        <v>4.4400000000000004</v>
      </c>
      <c r="Q41">
        <f t="shared" si="4"/>
        <v>51.058224000000003</v>
      </c>
      <c r="R41">
        <v>8.01</v>
      </c>
      <c r="S41">
        <v>7.29</v>
      </c>
      <c r="T41">
        <f t="shared" si="5"/>
        <v>212.84212049999999</v>
      </c>
      <c r="U41">
        <v>9.99</v>
      </c>
      <c r="V41">
        <v>7.11</v>
      </c>
      <c r="W41">
        <f t="shared" si="6"/>
        <v>252.50773950000001</v>
      </c>
      <c r="X41">
        <v>9.91</v>
      </c>
      <c r="Y41">
        <v>8.33</v>
      </c>
      <c r="Z41">
        <f t="shared" si="7"/>
        <v>343.82199950000006</v>
      </c>
      <c r="AA41">
        <v>12.45</v>
      </c>
      <c r="AB41">
        <v>8.74</v>
      </c>
      <c r="AC41">
        <f t="shared" si="8"/>
        <v>475.51281</v>
      </c>
    </row>
    <row r="42" spans="2:29" x14ac:dyDescent="0.2">
      <c r="B42" t="s">
        <v>305</v>
      </c>
      <c r="C42">
        <v>0</v>
      </c>
      <c r="D42">
        <v>0</v>
      </c>
      <c r="E42">
        <f t="shared" si="0"/>
        <v>0</v>
      </c>
      <c r="F42">
        <v>4.8499999999999996</v>
      </c>
      <c r="G42">
        <v>4.45</v>
      </c>
      <c r="H42">
        <f t="shared" si="1"/>
        <v>48.021062499999999</v>
      </c>
      <c r="I42">
        <v>5.3</v>
      </c>
      <c r="J42">
        <v>4.8899999999999997</v>
      </c>
      <c r="K42">
        <f t="shared" si="2"/>
        <v>63.367064999999982</v>
      </c>
      <c r="L42">
        <v>6.49</v>
      </c>
      <c r="M42">
        <v>5.55</v>
      </c>
      <c r="N42">
        <f t="shared" si="3"/>
        <v>99.954112499999994</v>
      </c>
      <c r="O42">
        <v>5.23</v>
      </c>
      <c r="P42">
        <v>3.93</v>
      </c>
      <c r="Q42">
        <f t="shared" si="4"/>
        <v>40.388413500000006</v>
      </c>
      <c r="R42">
        <v>7.49</v>
      </c>
      <c r="S42">
        <v>6.71</v>
      </c>
      <c r="T42">
        <f t="shared" si="5"/>
        <v>168.61525449999999</v>
      </c>
      <c r="U42">
        <v>6.9</v>
      </c>
      <c r="V42">
        <v>6.48</v>
      </c>
      <c r="W42">
        <f t="shared" si="6"/>
        <v>144.86688000000004</v>
      </c>
      <c r="X42">
        <v>7.95</v>
      </c>
      <c r="Y42">
        <v>6.75</v>
      </c>
      <c r="Z42">
        <f t="shared" si="7"/>
        <v>181.11093750000001</v>
      </c>
      <c r="AA42">
        <v>9.0299999999999994</v>
      </c>
      <c r="AB42">
        <v>8.32</v>
      </c>
      <c r="AC42">
        <f t="shared" si="8"/>
        <v>312.53913599999998</v>
      </c>
    </row>
    <row r="43" spans="2:29" x14ac:dyDescent="0.2">
      <c r="B43" t="s">
        <v>306</v>
      </c>
      <c r="C43">
        <v>0</v>
      </c>
      <c r="D43">
        <v>0</v>
      </c>
      <c r="E43">
        <f t="shared" si="0"/>
        <v>0</v>
      </c>
      <c r="F43">
        <v>5.5</v>
      </c>
      <c r="G43">
        <v>5.17</v>
      </c>
      <c r="H43">
        <f t="shared" si="1"/>
        <v>73.504474999999999</v>
      </c>
      <c r="I43">
        <v>5.56</v>
      </c>
      <c r="J43">
        <v>4.99</v>
      </c>
      <c r="K43">
        <f t="shared" si="2"/>
        <v>69.222278000000003</v>
      </c>
      <c r="L43">
        <v>6</v>
      </c>
      <c r="M43">
        <v>5.82</v>
      </c>
      <c r="N43">
        <f t="shared" si="3"/>
        <v>101.61720000000003</v>
      </c>
      <c r="O43">
        <v>5.26</v>
      </c>
      <c r="P43">
        <v>4.93</v>
      </c>
      <c r="Q43">
        <f t="shared" si="4"/>
        <v>63.921886999999991</v>
      </c>
      <c r="R43">
        <v>6.88</v>
      </c>
      <c r="S43">
        <v>6.77</v>
      </c>
      <c r="T43">
        <f t="shared" si="5"/>
        <v>157.66517599999997</v>
      </c>
      <c r="U43">
        <v>7.44</v>
      </c>
      <c r="V43">
        <v>6.08</v>
      </c>
      <c r="W43">
        <f t="shared" si="6"/>
        <v>137.51500799999999</v>
      </c>
      <c r="X43">
        <v>5.57</v>
      </c>
      <c r="Y43">
        <v>5.3</v>
      </c>
      <c r="Z43">
        <f t="shared" si="7"/>
        <v>78.230649999999997</v>
      </c>
      <c r="AA43">
        <v>6.19</v>
      </c>
      <c r="AB43">
        <v>5.8</v>
      </c>
      <c r="AC43">
        <f t="shared" si="8"/>
        <v>104.11580000000001</v>
      </c>
    </row>
    <row r="44" spans="2:29" x14ac:dyDescent="0.2">
      <c r="B44" t="s">
        <v>50</v>
      </c>
      <c r="E44">
        <f>AVERAGE(E34:E43)</f>
        <v>0</v>
      </c>
      <c r="H44">
        <f>AVERAGE(H34:H43)</f>
        <v>40.886593099999999</v>
      </c>
      <c r="K44">
        <f>AVERAGE(K34:K43)</f>
        <v>46.183350149999995</v>
      </c>
      <c r="N44">
        <f>AVERAGE(N34:N43)</f>
        <v>87.88972935000001</v>
      </c>
      <c r="Q44">
        <f>AVERAGE(Q34:Q43)</f>
        <v>43.962873950000002</v>
      </c>
      <c r="T44">
        <f>AVERAGE(T34:T43)</f>
        <v>146.50833755000002</v>
      </c>
      <c r="W44">
        <f>AVERAGE(W34:W43)</f>
        <v>181.99595675000003</v>
      </c>
      <c r="Z44">
        <f>AVERAGE(Z34:Z43)</f>
        <v>201.02039849999997</v>
      </c>
      <c r="AC44">
        <f>AVERAGE(AC34:AC43)</f>
        <v>273.41711839999999</v>
      </c>
    </row>
    <row r="45" spans="2:29" x14ac:dyDescent="0.2">
      <c r="B45" t="s">
        <v>51</v>
      </c>
      <c r="E45">
        <f>STDEV(E34:E43)</f>
        <v>0</v>
      </c>
      <c r="H45">
        <f>STDEV(H34:H43)</f>
        <v>15.609718609036177</v>
      </c>
      <c r="K45">
        <f>STDEV(K34:K43)</f>
        <v>14.176280733465125</v>
      </c>
      <c r="N45">
        <f>STDEV(N34:N43)</f>
        <v>29.758676799595197</v>
      </c>
      <c r="Q45">
        <f>STDEV(Q34:Q43)</f>
        <v>10.256159667946161</v>
      </c>
      <c r="T45">
        <f>STDEV(T34:T43)</f>
        <v>41.876648582230004</v>
      </c>
      <c r="W45">
        <f>STDEV(W34:W43)</f>
        <v>62.669543602546049</v>
      </c>
      <c r="Z45">
        <f>STDEV(Z34:Z43)</f>
        <v>134.31939632039408</v>
      </c>
      <c r="AC45">
        <f>STDEV(AC34:AC43)</f>
        <v>212.74518607591142</v>
      </c>
    </row>
    <row r="46" spans="2:29" x14ac:dyDescent="0.2">
      <c r="B46" t="s">
        <v>119</v>
      </c>
      <c r="E46">
        <f>E45/(10^0.5)</f>
        <v>0</v>
      </c>
      <c r="H46">
        <f>H45/(10^0.5)</f>
        <v>4.936226443886973</v>
      </c>
      <c r="K46">
        <f>K45/(10^0.5)</f>
        <v>4.4829335867712174</v>
      </c>
      <c r="N46">
        <f>N45/(10^0.5)</f>
        <v>9.4105198839530928</v>
      </c>
      <c r="Q46">
        <f>Q45/(10^0.5)</f>
        <v>3.2432824597066086</v>
      </c>
      <c r="T46">
        <f>T45/(10^0.5)</f>
        <v>13.242559029430778</v>
      </c>
      <c r="W46">
        <f>W45/(10^0.5)</f>
        <v>19.817849770727953</v>
      </c>
      <c r="Z46">
        <f>Z45/(10^0.5)</f>
        <v>42.475522631128499</v>
      </c>
      <c r="AC46">
        <f>AC45/(10^0.5)</f>
        <v>67.275934923621961</v>
      </c>
    </row>
    <row r="47" spans="2:29" x14ac:dyDescent="0.2">
      <c r="B47" t="s">
        <v>27</v>
      </c>
      <c r="C47">
        <v>0</v>
      </c>
      <c r="D47">
        <v>0</v>
      </c>
      <c r="E47">
        <f>C47*D47^2/2</f>
        <v>0</v>
      </c>
      <c r="F47">
        <v>4.55</v>
      </c>
      <c r="G47">
        <v>3.92</v>
      </c>
      <c r="H47">
        <f>F47*G47^2/2</f>
        <v>34.958559999999999</v>
      </c>
      <c r="I47">
        <v>7.13</v>
      </c>
      <c r="J47">
        <v>4.92</v>
      </c>
      <c r="K47">
        <f>I47*J47^2/2</f>
        <v>86.295815999999988</v>
      </c>
      <c r="L47">
        <v>7.46</v>
      </c>
      <c r="M47">
        <v>6.84</v>
      </c>
      <c r="N47">
        <f>L47*M47^2/2</f>
        <v>174.51028799999997</v>
      </c>
      <c r="O47">
        <v>8.17</v>
      </c>
      <c r="P47">
        <v>6.73</v>
      </c>
      <c r="Q47">
        <f>O47*P47^2/2</f>
        <v>185.02149650000001</v>
      </c>
      <c r="R47">
        <v>10.7</v>
      </c>
      <c r="S47">
        <v>8.73</v>
      </c>
      <c r="T47">
        <f>R47*S47^2/2</f>
        <v>407.73901499999999</v>
      </c>
      <c r="U47">
        <v>12.5</v>
      </c>
      <c r="V47">
        <v>10.14</v>
      </c>
      <c r="W47">
        <f>U47*V47^2/2</f>
        <v>642.62250000000006</v>
      </c>
      <c r="X47">
        <v>14.36</v>
      </c>
      <c r="Y47">
        <v>13.19</v>
      </c>
      <c r="Z47">
        <f>X47*Y47^2/2</f>
        <v>1249.1483979999998</v>
      </c>
      <c r="AA47">
        <v>16.579999999999998</v>
      </c>
      <c r="AB47">
        <v>13.84</v>
      </c>
      <c r="AC47">
        <f>AA47*AB47^2/2</f>
        <v>1587.913024</v>
      </c>
    </row>
    <row r="48" spans="2:29" x14ac:dyDescent="0.2">
      <c r="B48" t="s">
        <v>28</v>
      </c>
      <c r="C48">
        <v>0</v>
      </c>
      <c r="D48">
        <v>0</v>
      </c>
      <c r="E48">
        <f t="shared" ref="E48:E56" si="9">C48*D48^2/2</f>
        <v>0</v>
      </c>
      <c r="F48">
        <v>5.18</v>
      </c>
      <c r="G48">
        <v>4.34</v>
      </c>
      <c r="H48">
        <f t="shared" ref="H48:H56" si="10">F48*G48^2/2</f>
        <v>48.784203999999995</v>
      </c>
      <c r="I48">
        <v>7.61</v>
      </c>
      <c r="J48">
        <v>6.24</v>
      </c>
      <c r="K48">
        <f t="shared" ref="K48:K56" si="11">I48*J48^2/2</f>
        <v>148.15756800000003</v>
      </c>
      <c r="L48">
        <v>9.66</v>
      </c>
      <c r="M48">
        <v>7.62</v>
      </c>
      <c r="N48">
        <f t="shared" ref="N48:N56" si="12">L48*M48^2/2</f>
        <v>280.451052</v>
      </c>
      <c r="O48">
        <v>11.12</v>
      </c>
      <c r="P48">
        <v>7.23</v>
      </c>
      <c r="Q48">
        <f t="shared" ref="Q48:Q56" si="13">O48*P48^2/2</f>
        <v>290.63732400000004</v>
      </c>
      <c r="R48">
        <v>11.4</v>
      </c>
      <c r="S48">
        <v>7.16</v>
      </c>
      <c r="T48">
        <f t="shared" ref="T48:T56" si="14">R48*S48^2/2</f>
        <v>292.21392000000003</v>
      </c>
      <c r="U48">
        <v>14.33</v>
      </c>
      <c r="V48">
        <v>10.35</v>
      </c>
      <c r="W48" s="16">
        <f t="shared" ref="W48:W56" si="15">U48*V48^2/2</f>
        <v>767.53271249999989</v>
      </c>
      <c r="X48" s="16">
        <v>14.82</v>
      </c>
      <c r="Y48" s="16">
        <v>13.06</v>
      </c>
      <c r="Z48" s="16">
        <f t="shared" ref="Z48:Z55" si="16">X48*Y48^2/2</f>
        <v>1263.8762760000002</v>
      </c>
      <c r="AA48" s="16">
        <v>15.66</v>
      </c>
      <c r="AB48" s="16">
        <v>13.87</v>
      </c>
      <c r="AC48" s="16">
        <f t="shared" ref="AC48:AC55" si="17">AA48*AB48^2/2</f>
        <v>1506.3111269999999</v>
      </c>
    </row>
    <row r="49" spans="2:29" x14ac:dyDescent="0.2">
      <c r="B49" t="s">
        <v>29</v>
      </c>
      <c r="C49">
        <v>0</v>
      </c>
      <c r="D49">
        <v>0</v>
      </c>
      <c r="E49">
        <f t="shared" si="9"/>
        <v>0</v>
      </c>
      <c r="H49">
        <f t="shared" si="10"/>
        <v>0</v>
      </c>
      <c r="I49">
        <v>4.8600000000000003</v>
      </c>
      <c r="J49">
        <v>4.5199999999999996</v>
      </c>
      <c r="K49">
        <f t="shared" si="11"/>
        <v>49.64587199999999</v>
      </c>
      <c r="L49">
        <v>6.45</v>
      </c>
      <c r="M49">
        <v>5.55</v>
      </c>
      <c r="N49">
        <f t="shared" si="12"/>
        <v>99.338062499999992</v>
      </c>
      <c r="O49">
        <v>6.82</v>
      </c>
      <c r="P49">
        <v>5.85</v>
      </c>
      <c r="Q49">
        <f t="shared" si="13"/>
        <v>116.698725</v>
      </c>
      <c r="R49">
        <v>9.16</v>
      </c>
      <c r="S49">
        <v>8.56</v>
      </c>
      <c r="T49">
        <f t="shared" si="14"/>
        <v>335.59308800000002</v>
      </c>
      <c r="U49">
        <v>11.03</v>
      </c>
      <c r="V49">
        <v>9.16</v>
      </c>
      <c r="W49" s="16">
        <f t="shared" si="15"/>
        <v>462.73938400000003</v>
      </c>
      <c r="X49" s="16">
        <v>13.11</v>
      </c>
      <c r="Y49" s="16">
        <v>12.06</v>
      </c>
      <c r="Z49" s="16">
        <f t="shared" si="16"/>
        <v>953.38279799999998</v>
      </c>
      <c r="AA49" s="16">
        <v>13.87</v>
      </c>
      <c r="AB49" s="16">
        <v>10.81</v>
      </c>
      <c r="AC49" s="16">
        <f t="shared" si="17"/>
        <v>810.39705350000008</v>
      </c>
    </row>
    <row r="50" spans="2:29" x14ac:dyDescent="0.2">
      <c r="B50" t="s">
        <v>30</v>
      </c>
      <c r="C50">
        <v>0</v>
      </c>
      <c r="D50">
        <v>0</v>
      </c>
      <c r="E50">
        <f t="shared" si="9"/>
        <v>0</v>
      </c>
      <c r="F50">
        <v>5.19</v>
      </c>
      <c r="G50">
        <v>3.53</v>
      </c>
      <c r="H50">
        <f t="shared" si="10"/>
        <v>32.336035500000001</v>
      </c>
      <c r="I50">
        <v>7.92</v>
      </c>
      <c r="J50">
        <v>6.05</v>
      </c>
      <c r="K50">
        <f t="shared" si="11"/>
        <v>144.94589999999999</v>
      </c>
      <c r="L50">
        <v>9.5</v>
      </c>
      <c r="M50">
        <v>8.35</v>
      </c>
      <c r="N50">
        <f t="shared" si="12"/>
        <v>331.18187499999999</v>
      </c>
      <c r="O50">
        <v>10.65</v>
      </c>
      <c r="P50">
        <v>8.15</v>
      </c>
      <c r="Q50">
        <f t="shared" si="13"/>
        <v>353.69981250000001</v>
      </c>
      <c r="R50">
        <v>10.72</v>
      </c>
      <c r="S50">
        <v>8.61</v>
      </c>
      <c r="T50">
        <f t="shared" si="14"/>
        <v>397.34805599999999</v>
      </c>
      <c r="U50">
        <v>13.05</v>
      </c>
      <c r="V50">
        <v>11.24</v>
      </c>
      <c r="W50" s="16">
        <f t="shared" si="15"/>
        <v>824.35284000000013</v>
      </c>
      <c r="X50" s="16">
        <v>15.25</v>
      </c>
      <c r="Y50" s="16">
        <v>11.23</v>
      </c>
      <c r="Z50" s="16">
        <f t="shared" si="16"/>
        <v>961.61086250000005</v>
      </c>
      <c r="AA50" s="16">
        <v>19.440000000000001</v>
      </c>
      <c r="AB50" s="16">
        <v>15.36</v>
      </c>
      <c r="AC50" s="16">
        <f t="shared" si="17"/>
        <v>2293.2357120000001</v>
      </c>
    </row>
    <row r="51" spans="2:29" x14ac:dyDescent="0.2">
      <c r="B51" t="s">
        <v>31</v>
      </c>
      <c r="C51">
        <v>0</v>
      </c>
      <c r="D51">
        <v>0</v>
      </c>
      <c r="E51">
        <f t="shared" si="9"/>
        <v>0</v>
      </c>
      <c r="F51">
        <v>4.5599999999999996</v>
      </c>
      <c r="G51">
        <v>2.91</v>
      </c>
      <c r="H51">
        <f t="shared" si="10"/>
        <v>19.307268000000001</v>
      </c>
      <c r="I51">
        <v>5.27</v>
      </c>
      <c r="J51">
        <v>4.87</v>
      </c>
      <c r="K51">
        <f t="shared" si="11"/>
        <v>62.494031499999998</v>
      </c>
      <c r="L51">
        <v>7.97</v>
      </c>
      <c r="M51">
        <v>6.63</v>
      </c>
      <c r="N51">
        <f t="shared" si="12"/>
        <v>175.16824649999998</v>
      </c>
      <c r="O51">
        <v>8.27</v>
      </c>
      <c r="P51">
        <v>7.48</v>
      </c>
      <c r="Q51">
        <f t="shared" si="13"/>
        <v>231.35490400000003</v>
      </c>
      <c r="R51">
        <v>11.97</v>
      </c>
      <c r="S51">
        <v>9.31</v>
      </c>
      <c r="T51">
        <f t="shared" si="14"/>
        <v>518.75645850000001</v>
      </c>
      <c r="U51">
        <v>14.81</v>
      </c>
      <c r="V51">
        <v>10.86</v>
      </c>
      <c r="W51" s="16">
        <f t="shared" si="15"/>
        <v>873.34273799999994</v>
      </c>
      <c r="X51" s="16">
        <v>16.55</v>
      </c>
      <c r="Y51" s="16">
        <v>11.64</v>
      </c>
      <c r="Z51" s="16">
        <f t="shared" si="16"/>
        <v>1121.1764400000002</v>
      </c>
      <c r="AA51" s="16">
        <v>19.309999999999999</v>
      </c>
      <c r="AB51" s="16">
        <v>14.18</v>
      </c>
      <c r="AC51" s="16">
        <f t="shared" si="17"/>
        <v>1941.3540219999998</v>
      </c>
    </row>
    <row r="52" spans="2:29" x14ac:dyDescent="0.2">
      <c r="B52" t="s">
        <v>307</v>
      </c>
      <c r="C52">
        <v>0</v>
      </c>
      <c r="D52">
        <v>0</v>
      </c>
      <c r="E52">
        <f t="shared" si="9"/>
        <v>0</v>
      </c>
      <c r="F52">
        <v>4.7</v>
      </c>
      <c r="G52">
        <v>4.54</v>
      </c>
      <c r="H52">
        <f t="shared" si="10"/>
        <v>48.437260000000002</v>
      </c>
      <c r="I52">
        <v>4.74</v>
      </c>
      <c r="J52">
        <v>4.57</v>
      </c>
      <c r="K52">
        <f t="shared" si="11"/>
        <v>49.497213000000009</v>
      </c>
      <c r="L52">
        <v>7.27</v>
      </c>
      <c r="M52">
        <v>6.29</v>
      </c>
      <c r="N52">
        <f t="shared" si="12"/>
        <v>143.81550350000001</v>
      </c>
      <c r="O52">
        <v>7.6</v>
      </c>
      <c r="P52">
        <v>7.36</v>
      </c>
      <c r="Q52">
        <f t="shared" si="13"/>
        <v>205.84448</v>
      </c>
      <c r="R52">
        <v>13.05</v>
      </c>
      <c r="S52">
        <v>9.1300000000000008</v>
      </c>
      <c r="T52">
        <f t="shared" si="14"/>
        <v>543.90377250000006</v>
      </c>
      <c r="U52">
        <v>13.67</v>
      </c>
      <c r="V52">
        <v>11.2</v>
      </c>
      <c r="W52" s="16">
        <f t="shared" si="15"/>
        <v>857.38239999999985</v>
      </c>
      <c r="X52" s="16">
        <v>16.36</v>
      </c>
      <c r="Y52" s="16">
        <v>13.22</v>
      </c>
      <c r="Z52" s="16">
        <f t="shared" si="16"/>
        <v>1429.6055120000001</v>
      </c>
      <c r="AA52" s="16">
        <v>18.7</v>
      </c>
      <c r="AB52" s="16">
        <v>15.87</v>
      </c>
      <c r="AC52" s="16">
        <f t="shared" si="17"/>
        <v>2354.8620149999997</v>
      </c>
    </row>
    <row r="53" spans="2:29" x14ac:dyDescent="0.2">
      <c r="B53" t="s">
        <v>308</v>
      </c>
      <c r="C53">
        <v>0</v>
      </c>
      <c r="D53">
        <v>0</v>
      </c>
      <c r="E53">
        <f t="shared" si="9"/>
        <v>0</v>
      </c>
      <c r="F53">
        <v>5.09</v>
      </c>
      <c r="G53">
        <v>3.98</v>
      </c>
      <c r="H53">
        <f t="shared" si="10"/>
        <v>40.313817999999998</v>
      </c>
      <c r="I53">
        <v>7.18</v>
      </c>
      <c r="J53">
        <v>6.17</v>
      </c>
      <c r="K53">
        <f t="shared" si="11"/>
        <v>136.667351</v>
      </c>
      <c r="L53">
        <v>9.52</v>
      </c>
      <c r="M53">
        <v>7.42</v>
      </c>
      <c r="N53">
        <f t="shared" si="12"/>
        <v>262.06846399999995</v>
      </c>
      <c r="O53">
        <v>9.82</v>
      </c>
      <c r="P53">
        <v>7.03</v>
      </c>
      <c r="Q53">
        <f t="shared" si="13"/>
        <v>242.65661900000003</v>
      </c>
      <c r="R53">
        <v>12.44</v>
      </c>
      <c r="S53">
        <v>9.1</v>
      </c>
      <c r="T53">
        <f t="shared" si="14"/>
        <v>515.07819999999992</v>
      </c>
      <c r="U53">
        <v>13.71</v>
      </c>
      <c r="V53">
        <v>11.53</v>
      </c>
      <c r="W53" s="16">
        <f t="shared" si="15"/>
        <v>911.3098695000001</v>
      </c>
      <c r="X53" s="16">
        <v>16.77</v>
      </c>
      <c r="Y53" s="16">
        <v>11.75</v>
      </c>
      <c r="Z53" s="16">
        <f t="shared" si="16"/>
        <v>1157.6540625</v>
      </c>
      <c r="AA53" s="16">
        <v>20.34</v>
      </c>
      <c r="AB53" s="16">
        <v>15.8</v>
      </c>
      <c r="AC53" s="16">
        <f t="shared" si="17"/>
        <v>2538.8388</v>
      </c>
    </row>
    <row r="54" spans="2:29" x14ac:dyDescent="0.2">
      <c r="B54" t="s">
        <v>309</v>
      </c>
      <c r="C54">
        <v>0</v>
      </c>
      <c r="D54">
        <v>0</v>
      </c>
      <c r="E54">
        <f t="shared" si="9"/>
        <v>0</v>
      </c>
      <c r="F54">
        <v>5</v>
      </c>
      <c r="G54">
        <v>3.67</v>
      </c>
      <c r="H54">
        <f t="shared" si="10"/>
        <v>33.672249999999998</v>
      </c>
      <c r="I54">
        <v>5.83</v>
      </c>
      <c r="J54">
        <v>5.52</v>
      </c>
      <c r="K54">
        <f t="shared" si="11"/>
        <v>88.821215999999978</v>
      </c>
      <c r="L54">
        <v>9.3800000000000008</v>
      </c>
      <c r="M54">
        <v>8.16</v>
      </c>
      <c r="N54">
        <f t="shared" si="12"/>
        <v>312.28646400000002</v>
      </c>
      <c r="O54">
        <v>8.31</v>
      </c>
      <c r="P54">
        <v>7.52</v>
      </c>
      <c r="Q54">
        <f t="shared" si="13"/>
        <v>234.96691200000001</v>
      </c>
      <c r="R54">
        <v>15.1</v>
      </c>
      <c r="S54">
        <v>10.64</v>
      </c>
      <c r="T54">
        <f t="shared" si="14"/>
        <v>854.73248000000001</v>
      </c>
      <c r="U54">
        <v>17.739999999999998</v>
      </c>
      <c r="V54">
        <v>10.15</v>
      </c>
      <c r="W54" s="16">
        <f t="shared" si="15"/>
        <v>913.809575</v>
      </c>
      <c r="X54" s="16">
        <v>19.03</v>
      </c>
      <c r="Y54" s="16">
        <v>13.67</v>
      </c>
      <c r="Z54" s="16">
        <f t="shared" si="16"/>
        <v>1778.0575835</v>
      </c>
      <c r="AA54" s="16"/>
      <c r="AB54" s="16"/>
      <c r="AC54" s="16">
        <v>1778.0575835</v>
      </c>
    </row>
    <row r="55" spans="2:29" x14ac:dyDescent="0.2">
      <c r="B55" t="s">
        <v>310</v>
      </c>
      <c r="C55">
        <v>0</v>
      </c>
      <c r="D55">
        <v>0</v>
      </c>
      <c r="E55">
        <f t="shared" si="9"/>
        <v>0</v>
      </c>
      <c r="F55">
        <v>5.14</v>
      </c>
      <c r="G55">
        <v>4.93</v>
      </c>
      <c r="H55">
        <f t="shared" si="10"/>
        <v>62.463592999999989</v>
      </c>
      <c r="I55">
        <v>7.88</v>
      </c>
      <c r="J55">
        <v>6.61</v>
      </c>
      <c r="K55">
        <f t="shared" si="11"/>
        <v>172.14687400000003</v>
      </c>
      <c r="L55">
        <v>10.34</v>
      </c>
      <c r="M55">
        <v>8.5</v>
      </c>
      <c r="N55">
        <f t="shared" si="12"/>
        <v>373.53249999999997</v>
      </c>
      <c r="O55">
        <v>10.5</v>
      </c>
      <c r="P55">
        <v>8.81</v>
      </c>
      <c r="Q55">
        <f t="shared" si="13"/>
        <v>407.48452500000002</v>
      </c>
      <c r="R55">
        <v>13.19</v>
      </c>
      <c r="S55">
        <v>9.6</v>
      </c>
      <c r="T55">
        <f t="shared" si="14"/>
        <v>607.79519999999991</v>
      </c>
      <c r="U55">
        <v>13.51</v>
      </c>
      <c r="V55">
        <v>10.199999999999999</v>
      </c>
      <c r="W55" s="16">
        <f t="shared" si="15"/>
        <v>702.79019999999991</v>
      </c>
      <c r="X55" s="16">
        <v>16.61</v>
      </c>
      <c r="Y55" s="16">
        <v>12.68</v>
      </c>
      <c r="Z55" s="16">
        <f t="shared" si="16"/>
        <v>1335.297832</v>
      </c>
      <c r="AA55" s="16">
        <v>15.45</v>
      </c>
      <c r="AB55" s="16">
        <v>15.41</v>
      </c>
      <c r="AC55" s="16">
        <f t="shared" si="17"/>
        <v>1834.4410724999998</v>
      </c>
    </row>
    <row r="56" spans="2:29" x14ac:dyDescent="0.2">
      <c r="B56" t="s">
        <v>311</v>
      </c>
      <c r="C56">
        <v>0</v>
      </c>
      <c r="D56">
        <v>0</v>
      </c>
      <c r="E56">
        <f t="shared" si="9"/>
        <v>0</v>
      </c>
      <c r="F56">
        <v>5.0599999999999996</v>
      </c>
      <c r="G56">
        <v>4.04</v>
      </c>
      <c r="H56">
        <f t="shared" si="10"/>
        <v>41.293647999999997</v>
      </c>
      <c r="I56">
        <v>5.91</v>
      </c>
      <c r="J56">
        <v>4.82</v>
      </c>
      <c r="K56">
        <f t="shared" si="11"/>
        <v>68.651742000000013</v>
      </c>
      <c r="L56">
        <v>9.02</v>
      </c>
      <c r="M56">
        <v>7.03</v>
      </c>
      <c r="N56">
        <f t="shared" si="12"/>
        <v>222.88825900000001</v>
      </c>
      <c r="O56">
        <v>7.19</v>
      </c>
      <c r="P56">
        <v>6.11</v>
      </c>
      <c r="Q56">
        <f t="shared" si="13"/>
        <v>134.20889950000003</v>
      </c>
      <c r="R56">
        <v>9.01</v>
      </c>
      <c r="S56">
        <v>8.99</v>
      </c>
      <c r="T56">
        <f t="shared" si="14"/>
        <v>364.09455050000003</v>
      </c>
      <c r="U56">
        <v>10.48</v>
      </c>
      <c r="V56">
        <v>9.75</v>
      </c>
      <c r="W56" s="16">
        <f t="shared" si="15"/>
        <v>498.1275</v>
      </c>
      <c r="X56" s="16" t="s">
        <v>312</v>
      </c>
      <c r="Y56" s="16" t="s">
        <v>313</v>
      </c>
      <c r="Z56" s="16">
        <f>(13.47*10.47^2+8.05*6.66^2)/2</f>
        <v>916.82805150000013</v>
      </c>
      <c r="AA56" s="16">
        <v>19.05</v>
      </c>
      <c r="AB56" s="16">
        <v>15.02</v>
      </c>
      <c r="AC56" s="16">
        <f>(13.47*10.47^2+8.05*6.66^2)/2</f>
        <v>916.82805150000013</v>
      </c>
    </row>
    <row r="57" spans="2:29" x14ac:dyDescent="0.2">
      <c r="B57" t="s">
        <v>50</v>
      </c>
      <c r="E57">
        <f>AVERAGE(E47:E56)</f>
        <v>0</v>
      </c>
      <c r="H57">
        <f>AVERAGE(H47:H56)</f>
        <v>36.156663649999999</v>
      </c>
      <c r="K57">
        <f>AVERAGE(K47:K56)</f>
        <v>100.73235835</v>
      </c>
      <c r="N57">
        <f>AVERAGE(N47:N56)</f>
        <v>237.52407144999998</v>
      </c>
      <c r="Q57">
        <f>AVERAGE(Q47:Q56)</f>
        <v>240.25736975000001</v>
      </c>
      <c r="T57">
        <f>AVERAGE(T47:T56)</f>
        <v>483.72547405000006</v>
      </c>
      <c r="W57" s="16">
        <f>AVERAGE(W47:W56)</f>
        <v>745.40097189999983</v>
      </c>
      <c r="X57" s="16"/>
      <c r="Y57" s="16"/>
      <c r="Z57" s="16">
        <f>AVERAGE(Z47:Z56)</f>
        <v>1216.6637816000002</v>
      </c>
      <c r="AA57" s="16"/>
      <c r="AB57" s="16"/>
      <c r="AC57" s="16">
        <f>AVERAGE(AC47:AC56)</f>
        <v>1756.2238461000002</v>
      </c>
    </row>
    <row r="58" spans="2:29" x14ac:dyDescent="0.2">
      <c r="B58" t="s">
        <v>51</v>
      </c>
      <c r="E58">
        <f>STDEV(E47:E56)</f>
        <v>0</v>
      </c>
      <c r="H58">
        <f>STDEV(H47:H56)</f>
        <v>17.189804204821087</v>
      </c>
      <c r="K58">
        <f>STDEV(K47:K56)</f>
        <v>45.548311808300383</v>
      </c>
      <c r="N58">
        <f>STDEV(N47:N56)</f>
        <v>88.978465934029487</v>
      </c>
      <c r="Q58">
        <f>STDEV(Q47:Q56)</f>
        <v>90.819426278732095</v>
      </c>
      <c r="T58">
        <f>STDEV(T47:T56)</f>
        <v>165.00421663653879</v>
      </c>
      <c r="W58">
        <f>STDEV(W47:W56)</f>
        <v>164.97144615530439</v>
      </c>
      <c r="Z58">
        <f>STDEV(Z47:Z56)</f>
        <v>261.35029738040231</v>
      </c>
      <c r="AC58">
        <f>STDEV(AC47:AC56)</f>
        <v>576.39318348084646</v>
      </c>
    </row>
    <row r="59" spans="2:29" x14ac:dyDescent="0.2">
      <c r="B59" t="s">
        <v>119</v>
      </c>
      <c r="E59">
        <f>E58/(10^0.5)</f>
        <v>0</v>
      </c>
      <c r="H59">
        <f>H58/(10^0.5)</f>
        <v>5.4358933819574196</v>
      </c>
      <c r="K59">
        <f>K58/(10^0.5)</f>
        <v>14.403640888977188</v>
      </c>
      <c r="N59">
        <f>N58/(10^0.5)</f>
        <v>28.137461505923461</v>
      </c>
      <c r="Q59">
        <f>Q58/(10^0.5)</f>
        <v>28.719624283054355</v>
      </c>
      <c r="T59">
        <f>T58/(10^0.5)</f>
        <v>52.178914810331023</v>
      </c>
      <c r="W59">
        <f>W58/(10^0.5)</f>
        <v>52.168551874258974</v>
      </c>
      <c r="Z59">
        <f>Z58/(10^0.5)</f>
        <v>82.646220688440863</v>
      </c>
      <c r="AC59">
        <f>AC58/(10^0.5)</f>
        <v>182.2715287594814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0D8B6-0B67-1D4A-A9FC-4087C8666A55}">
  <dimension ref="A3:AB55"/>
  <sheetViews>
    <sheetView workbookViewId="0">
      <selection activeCell="H4" sqref="H4"/>
    </sheetView>
  </sheetViews>
  <sheetFormatPr baseColWidth="10" defaultRowHeight="16" x14ac:dyDescent="0.2"/>
  <sheetData>
    <row r="3" spans="8:10" x14ac:dyDescent="0.2">
      <c r="H3" t="s">
        <v>331</v>
      </c>
    </row>
    <row r="5" spans="8:10" x14ac:dyDescent="0.2">
      <c r="H5" s="7">
        <v>24</v>
      </c>
      <c r="I5" s="7"/>
      <c r="J5" s="7">
        <v>1</v>
      </c>
    </row>
    <row r="6" spans="8:10" x14ac:dyDescent="0.2">
      <c r="H6" s="7">
        <v>24</v>
      </c>
      <c r="I6" s="7"/>
      <c r="J6" s="7">
        <v>1</v>
      </c>
    </row>
    <row r="7" spans="8:10" x14ac:dyDescent="0.2">
      <c r="H7" s="7">
        <v>24</v>
      </c>
      <c r="I7" s="7"/>
      <c r="J7" s="7">
        <v>1</v>
      </c>
    </row>
    <row r="8" spans="8:10" x14ac:dyDescent="0.2">
      <c r="H8" s="7">
        <v>24</v>
      </c>
      <c r="I8" s="7"/>
      <c r="J8" s="7">
        <v>1</v>
      </c>
    </row>
    <row r="9" spans="8:10" x14ac:dyDescent="0.2">
      <c r="H9" s="7">
        <v>27</v>
      </c>
      <c r="I9" s="7"/>
      <c r="J9" s="7">
        <v>1</v>
      </c>
    </row>
    <row r="10" spans="8:10" x14ac:dyDescent="0.2">
      <c r="H10" s="7">
        <v>27</v>
      </c>
      <c r="I10" s="7"/>
      <c r="J10" s="7">
        <v>1</v>
      </c>
    </row>
    <row r="11" spans="8:10" x14ac:dyDescent="0.2">
      <c r="H11" s="7">
        <v>27</v>
      </c>
      <c r="I11" s="7"/>
      <c r="J11" s="7">
        <v>1</v>
      </c>
    </row>
    <row r="12" spans="8:10" x14ac:dyDescent="0.2">
      <c r="H12" s="7">
        <v>28</v>
      </c>
      <c r="I12" s="7"/>
      <c r="J12" s="7">
        <v>1</v>
      </c>
    </row>
    <row r="13" spans="8:10" x14ac:dyDescent="0.2">
      <c r="H13" s="7">
        <v>28</v>
      </c>
      <c r="I13" s="7"/>
      <c r="J13" s="7">
        <v>1</v>
      </c>
    </row>
    <row r="14" spans="8:10" x14ac:dyDescent="0.2">
      <c r="H14" s="7">
        <v>29</v>
      </c>
      <c r="I14" s="7"/>
      <c r="J14" s="7">
        <v>1</v>
      </c>
    </row>
    <row r="15" spans="8:10" x14ac:dyDescent="0.2">
      <c r="H15" s="7">
        <v>38</v>
      </c>
      <c r="I15" s="7">
        <v>1</v>
      </c>
      <c r="J15" s="7"/>
    </row>
    <row r="16" spans="8:10" x14ac:dyDescent="0.2">
      <c r="H16" s="7">
        <v>39</v>
      </c>
      <c r="I16" s="7">
        <v>1</v>
      </c>
      <c r="J16" s="7"/>
    </row>
    <row r="17" spans="1:28" x14ac:dyDescent="0.2">
      <c r="H17" s="7">
        <v>40</v>
      </c>
      <c r="I17" s="7">
        <v>1</v>
      </c>
      <c r="J17" s="7"/>
    </row>
    <row r="18" spans="1:28" x14ac:dyDescent="0.2">
      <c r="H18" s="7">
        <v>40</v>
      </c>
      <c r="I18" s="7">
        <v>1</v>
      </c>
      <c r="J18" s="7"/>
    </row>
    <row r="19" spans="1:28" x14ac:dyDescent="0.2">
      <c r="H19" s="7">
        <v>43</v>
      </c>
      <c r="I19" s="7">
        <v>1</v>
      </c>
      <c r="J19" s="7"/>
    </row>
    <row r="20" spans="1:28" x14ac:dyDescent="0.2">
      <c r="H20" s="7">
        <v>43</v>
      </c>
      <c r="I20" s="7">
        <v>1</v>
      </c>
      <c r="J20" s="7"/>
    </row>
    <row r="21" spans="1:28" x14ac:dyDescent="0.2">
      <c r="H21" s="7">
        <v>46</v>
      </c>
      <c r="I21" s="7">
        <v>1</v>
      </c>
      <c r="J21" s="7"/>
    </row>
    <row r="22" spans="1:28" x14ac:dyDescent="0.2">
      <c r="H22" s="7">
        <v>46</v>
      </c>
      <c r="I22" s="7">
        <v>1</v>
      </c>
      <c r="J22" s="7"/>
    </row>
    <row r="23" spans="1:28" x14ac:dyDescent="0.2">
      <c r="H23" s="7">
        <v>46</v>
      </c>
      <c r="I23" s="7">
        <v>1</v>
      </c>
      <c r="J23" s="7"/>
    </row>
    <row r="26" spans="1:28" x14ac:dyDescent="0.2">
      <c r="A26" t="s">
        <v>330</v>
      </c>
    </row>
    <row r="28" spans="1:28" x14ac:dyDescent="0.2">
      <c r="A28" s="16"/>
      <c r="B28" s="16" t="s">
        <v>279</v>
      </c>
      <c r="C28" s="16" t="s">
        <v>280</v>
      </c>
      <c r="D28" s="16" t="s">
        <v>281</v>
      </c>
      <c r="E28" s="16" t="s">
        <v>279</v>
      </c>
      <c r="F28" s="16" t="s">
        <v>280</v>
      </c>
      <c r="G28" s="16" t="s">
        <v>281</v>
      </c>
      <c r="H28" s="16" t="s">
        <v>279</v>
      </c>
      <c r="I28" s="16" t="s">
        <v>280</v>
      </c>
      <c r="J28" s="16" t="s">
        <v>281</v>
      </c>
      <c r="K28" s="16" t="s">
        <v>279</v>
      </c>
      <c r="L28" s="16" t="s">
        <v>280</v>
      </c>
      <c r="M28" s="16" t="s">
        <v>281</v>
      </c>
      <c r="N28" s="16" t="s">
        <v>279</v>
      </c>
      <c r="O28" s="16" t="s">
        <v>280</v>
      </c>
      <c r="P28" s="16" t="s">
        <v>281</v>
      </c>
      <c r="Q28" s="16" t="s">
        <v>279</v>
      </c>
      <c r="R28" s="16" t="s">
        <v>280</v>
      </c>
      <c r="S28" s="16" t="s">
        <v>281</v>
      </c>
      <c r="T28" s="16" t="s">
        <v>279</v>
      </c>
      <c r="U28" s="16" t="s">
        <v>280</v>
      </c>
      <c r="V28" s="16" t="s">
        <v>281</v>
      </c>
      <c r="W28" s="16" t="s">
        <v>279</v>
      </c>
      <c r="X28" s="16" t="s">
        <v>280</v>
      </c>
      <c r="Y28" s="16" t="s">
        <v>281</v>
      </c>
      <c r="Z28" s="16" t="s">
        <v>279</v>
      </c>
      <c r="AA28" s="16" t="s">
        <v>280</v>
      </c>
      <c r="AB28" s="16" t="s">
        <v>281</v>
      </c>
    </row>
    <row r="29" spans="1:28" x14ac:dyDescent="0.2">
      <c r="A29" s="16" t="s">
        <v>22</v>
      </c>
      <c r="B29" s="16">
        <v>0</v>
      </c>
      <c r="C29" s="16">
        <v>0</v>
      </c>
      <c r="D29" s="16">
        <f>B29*C29^2/2</f>
        <v>0</v>
      </c>
      <c r="E29" s="16">
        <v>5.36</v>
      </c>
      <c r="F29" s="16">
        <v>5.21</v>
      </c>
      <c r="G29" s="16">
        <f>E29*F29^2/2</f>
        <v>72.746188000000004</v>
      </c>
      <c r="H29" s="16">
        <v>6.68</v>
      </c>
      <c r="I29" s="16">
        <v>6.01</v>
      </c>
      <c r="J29" s="16">
        <f>H29*I29^2/2</f>
        <v>120.64113399999999</v>
      </c>
      <c r="K29" s="16">
        <v>7.24</v>
      </c>
      <c r="L29" s="16">
        <v>5.38</v>
      </c>
      <c r="M29" s="16">
        <f>K29*L29^2/2</f>
        <v>104.778728</v>
      </c>
      <c r="N29" s="16">
        <v>8.69</v>
      </c>
      <c r="O29" s="16">
        <v>4.8899999999999997</v>
      </c>
      <c r="P29" s="16">
        <f>N29*O29^2/2</f>
        <v>103.89807449999998</v>
      </c>
      <c r="Q29" s="16">
        <v>10.34</v>
      </c>
      <c r="R29" s="16">
        <v>6.99</v>
      </c>
      <c r="S29" s="16">
        <f>Q29*R29^2/2</f>
        <v>252.606717</v>
      </c>
      <c r="T29" s="16">
        <v>11.23</v>
      </c>
      <c r="U29" s="16">
        <v>7.67</v>
      </c>
      <c r="V29" s="16">
        <f>T29*U29^2/2</f>
        <v>330.3242735</v>
      </c>
      <c r="W29" s="16">
        <v>12.48</v>
      </c>
      <c r="X29" s="16">
        <v>8.41</v>
      </c>
      <c r="Y29" s="16">
        <f>W29*X29^2/2</f>
        <v>441.343344</v>
      </c>
      <c r="Z29" s="16">
        <v>15.62</v>
      </c>
      <c r="AA29" s="16">
        <v>10.95</v>
      </c>
      <c r="AB29" s="16">
        <f>Z29*AA29^2/2</f>
        <v>936.43852499999991</v>
      </c>
    </row>
    <row r="30" spans="1:28" x14ac:dyDescent="0.2">
      <c r="A30" s="16" t="s">
        <v>23</v>
      </c>
      <c r="B30" s="16">
        <v>0</v>
      </c>
      <c r="C30" s="16">
        <v>0</v>
      </c>
      <c r="D30" s="16">
        <f t="shared" ref="D30:D37" si="0">B30*C30^2/2</f>
        <v>0</v>
      </c>
      <c r="E30" s="16">
        <v>4.0199999999999996</v>
      </c>
      <c r="F30" s="16">
        <v>3.95</v>
      </c>
      <c r="G30" s="16">
        <f t="shared" ref="G30:G37" si="1">E30*F30^2/2</f>
        <v>31.361024999999998</v>
      </c>
      <c r="H30" s="16">
        <v>4.92</v>
      </c>
      <c r="I30" s="16">
        <v>4.41</v>
      </c>
      <c r="J30" s="16">
        <f t="shared" ref="J30:J37" si="2">H30*I30^2/2</f>
        <v>47.842326</v>
      </c>
      <c r="K30" s="16">
        <v>5.19</v>
      </c>
      <c r="L30" s="16">
        <v>4.3600000000000003</v>
      </c>
      <c r="M30" s="16">
        <f t="shared" ref="M30:M37" si="3">K30*L30^2/2</f>
        <v>49.329912000000007</v>
      </c>
      <c r="N30" s="16">
        <v>3.52</v>
      </c>
      <c r="O30" s="16">
        <v>2.73</v>
      </c>
      <c r="P30" s="16">
        <f t="shared" ref="P30:P37" si="4">N30*O30^2/2</f>
        <v>13.117103999999999</v>
      </c>
      <c r="Q30" s="16">
        <v>4.8499999999999996</v>
      </c>
      <c r="R30" s="16">
        <v>4.29</v>
      </c>
      <c r="S30" s="16">
        <f t="shared" ref="S30:S37" si="5">Q30*R30^2/2</f>
        <v>44.629942499999999</v>
      </c>
      <c r="T30" s="16">
        <v>4.3600000000000003</v>
      </c>
      <c r="U30" s="16">
        <v>3.62</v>
      </c>
      <c r="V30" s="16">
        <f t="shared" ref="V30:V37" si="6">T30*U30^2/2</f>
        <v>28.567592000000001</v>
      </c>
      <c r="W30" s="16">
        <v>4.41</v>
      </c>
      <c r="X30" s="16">
        <v>4.3600000000000003</v>
      </c>
      <c r="Y30" s="16">
        <f t="shared" ref="Y30:Y37" si="7">W30*X30^2/2</f>
        <v>41.916168000000006</v>
      </c>
      <c r="Z30" s="16">
        <v>5.03</v>
      </c>
      <c r="AA30" s="16">
        <v>4.49</v>
      </c>
      <c r="AB30" s="16">
        <f t="shared" ref="AB30:AB37" si="8">Z30*AA30^2/2</f>
        <v>50.702651500000009</v>
      </c>
    </row>
    <row r="31" spans="1:28" x14ac:dyDescent="0.2">
      <c r="A31" s="16" t="s">
        <v>24</v>
      </c>
      <c r="B31" s="16">
        <v>0</v>
      </c>
      <c r="C31" s="16">
        <v>0</v>
      </c>
      <c r="D31" s="16">
        <f t="shared" si="0"/>
        <v>0</v>
      </c>
      <c r="E31" s="16">
        <v>5.3</v>
      </c>
      <c r="F31" s="16">
        <v>4.6100000000000003</v>
      </c>
      <c r="G31" s="16">
        <f t="shared" si="1"/>
        <v>56.318065000000004</v>
      </c>
      <c r="H31" s="16">
        <v>5.16</v>
      </c>
      <c r="I31" s="16">
        <v>4.68</v>
      </c>
      <c r="J31" s="16">
        <f t="shared" si="2"/>
        <v>56.508191999999994</v>
      </c>
      <c r="K31" s="16">
        <v>6.47</v>
      </c>
      <c r="L31" s="16">
        <v>5.92</v>
      </c>
      <c r="M31" s="16">
        <f t="shared" si="3"/>
        <v>113.37510399999999</v>
      </c>
      <c r="N31" s="16">
        <v>5.52</v>
      </c>
      <c r="O31" s="16">
        <v>5.48</v>
      </c>
      <c r="P31" s="16">
        <f t="shared" si="4"/>
        <v>82.883904000000001</v>
      </c>
      <c r="Q31" s="16">
        <v>7.02</v>
      </c>
      <c r="R31" s="16">
        <v>6.1</v>
      </c>
      <c r="S31" s="16">
        <f t="shared" si="5"/>
        <v>130.60709999999997</v>
      </c>
      <c r="T31" s="16">
        <v>7.9</v>
      </c>
      <c r="U31" s="16">
        <v>7.83</v>
      </c>
      <c r="V31" s="16">
        <f t="shared" si="6"/>
        <v>242.17015500000002</v>
      </c>
      <c r="W31" s="16">
        <v>9</v>
      </c>
      <c r="X31" s="16">
        <v>8.3699999999999992</v>
      </c>
      <c r="Y31" s="16">
        <f t="shared" si="7"/>
        <v>315.25604999999996</v>
      </c>
      <c r="Z31" s="16">
        <v>10.33</v>
      </c>
      <c r="AA31" s="16">
        <v>7.65</v>
      </c>
      <c r="AB31" s="16">
        <f t="shared" si="8"/>
        <v>302.26871250000005</v>
      </c>
    </row>
    <row r="32" spans="1:28" x14ac:dyDescent="0.2">
      <c r="A32" s="16" t="s">
        <v>25</v>
      </c>
      <c r="B32" s="16">
        <v>0</v>
      </c>
      <c r="C32" s="16">
        <v>0</v>
      </c>
      <c r="D32" s="16">
        <f t="shared" si="0"/>
        <v>0</v>
      </c>
      <c r="E32" s="16">
        <v>5.28</v>
      </c>
      <c r="F32" s="16">
        <v>5.23</v>
      </c>
      <c r="G32" s="16">
        <f t="shared" si="1"/>
        <v>72.211656000000019</v>
      </c>
      <c r="H32" s="16">
        <v>5.71</v>
      </c>
      <c r="I32" s="16">
        <v>4.63</v>
      </c>
      <c r="J32" s="16">
        <f t="shared" si="2"/>
        <v>61.202349499999997</v>
      </c>
      <c r="K32" s="16">
        <v>6.58</v>
      </c>
      <c r="L32" s="16">
        <v>5.56</v>
      </c>
      <c r="M32" s="16">
        <f t="shared" si="3"/>
        <v>101.70574399999998</v>
      </c>
      <c r="N32" s="16">
        <v>4.91</v>
      </c>
      <c r="O32" s="16">
        <v>4.3899999999999997</v>
      </c>
      <c r="P32" s="16">
        <f t="shared" si="4"/>
        <v>47.313005499999996</v>
      </c>
      <c r="Q32" s="16">
        <v>7.85</v>
      </c>
      <c r="R32" s="16">
        <v>7.58</v>
      </c>
      <c r="S32" s="16">
        <f t="shared" si="5"/>
        <v>225.51636999999999</v>
      </c>
      <c r="T32" s="16">
        <v>8.15</v>
      </c>
      <c r="U32" s="16">
        <v>6.4</v>
      </c>
      <c r="V32" s="16">
        <f t="shared" si="6"/>
        <v>166.91200000000003</v>
      </c>
      <c r="W32" s="16">
        <v>9.1</v>
      </c>
      <c r="X32" s="16">
        <v>7.03</v>
      </c>
      <c r="Y32" s="16">
        <f t="shared" si="7"/>
        <v>224.865095</v>
      </c>
      <c r="Z32" s="16">
        <v>10.7</v>
      </c>
      <c r="AA32" s="16">
        <v>8.41</v>
      </c>
      <c r="AB32" s="16">
        <f t="shared" si="8"/>
        <v>378.39533499999999</v>
      </c>
    </row>
    <row r="33" spans="1:28" x14ac:dyDescent="0.2">
      <c r="A33" s="16" t="s">
        <v>26</v>
      </c>
      <c r="B33" s="16">
        <v>0</v>
      </c>
      <c r="C33" s="16">
        <v>0</v>
      </c>
      <c r="D33" s="16">
        <f t="shared" si="0"/>
        <v>0</v>
      </c>
      <c r="E33" s="16">
        <v>6.33</v>
      </c>
      <c r="F33" s="16">
        <v>4.08</v>
      </c>
      <c r="G33" s="16">
        <f t="shared" si="1"/>
        <v>52.685856000000001</v>
      </c>
      <c r="H33" s="16">
        <v>6.04</v>
      </c>
      <c r="I33" s="16">
        <v>3.98</v>
      </c>
      <c r="J33" s="16">
        <f t="shared" si="2"/>
        <v>47.838008000000002</v>
      </c>
      <c r="K33" s="16">
        <v>5.32</v>
      </c>
      <c r="L33" s="16">
        <v>5.29</v>
      </c>
      <c r="M33" s="16">
        <f t="shared" si="3"/>
        <v>74.437706000000006</v>
      </c>
      <c r="N33" s="16">
        <v>6.14</v>
      </c>
      <c r="O33" s="16">
        <v>5.94</v>
      </c>
      <c r="P33" s="16">
        <f t="shared" si="4"/>
        <v>108.32065200000001</v>
      </c>
      <c r="Q33" s="16">
        <v>5.52</v>
      </c>
      <c r="R33" s="16">
        <v>4.8600000000000003</v>
      </c>
      <c r="S33" s="16">
        <f t="shared" si="5"/>
        <v>65.190095999999997</v>
      </c>
      <c r="T33" s="16">
        <v>7.3</v>
      </c>
      <c r="U33" s="16">
        <v>5.18</v>
      </c>
      <c r="V33" s="16">
        <f t="shared" si="6"/>
        <v>97.938259999999985</v>
      </c>
      <c r="W33" s="16">
        <v>8.17</v>
      </c>
      <c r="X33" s="16">
        <v>5.89</v>
      </c>
      <c r="Y33" s="16">
        <f t="shared" si="7"/>
        <v>141.71722849999998</v>
      </c>
      <c r="Z33" s="16">
        <v>9.4499999999999993</v>
      </c>
      <c r="AA33" s="16">
        <v>7.29</v>
      </c>
      <c r="AB33" s="16">
        <f t="shared" si="8"/>
        <v>251.10587249999998</v>
      </c>
    </row>
    <row r="34" spans="1:28" x14ac:dyDescent="0.2">
      <c r="A34" s="16" t="s">
        <v>302</v>
      </c>
      <c r="B34" s="16">
        <v>0</v>
      </c>
      <c r="C34" s="16">
        <v>0</v>
      </c>
      <c r="D34" s="16">
        <f t="shared" si="0"/>
        <v>0</v>
      </c>
      <c r="E34" s="16">
        <v>5.03</v>
      </c>
      <c r="F34" s="16">
        <v>5.01</v>
      </c>
      <c r="G34" s="16">
        <f t="shared" si="1"/>
        <v>63.126751499999997</v>
      </c>
      <c r="H34" s="16">
        <v>5.56</v>
      </c>
      <c r="I34" s="16">
        <v>5.48</v>
      </c>
      <c r="J34" s="16">
        <f t="shared" si="2"/>
        <v>83.484512000000009</v>
      </c>
      <c r="K34" s="16">
        <v>6.39</v>
      </c>
      <c r="L34" s="16">
        <v>6.02</v>
      </c>
      <c r="M34" s="16">
        <f t="shared" si="3"/>
        <v>115.78807799999997</v>
      </c>
      <c r="N34" s="16">
        <v>6.04</v>
      </c>
      <c r="O34" s="16">
        <v>5.67</v>
      </c>
      <c r="P34" s="16">
        <f t="shared" si="4"/>
        <v>97.089677999999992</v>
      </c>
      <c r="Q34" s="16">
        <v>7.12</v>
      </c>
      <c r="R34" s="16">
        <v>6.97</v>
      </c>
      <c r="S34" s="16">
        <f t="shared" si="5"/>
        <v>172.948004</v>
      </c>
      <c r="T34" s="16">
        <v>10.07</v>
      </c>
      <c r="U34" s="16">
        <v>7.98</v>
      </c>
      <c r="V34" s="16">
        <f t="shared" si="6"/>
        <v>320.63081400000004</v>
      </c>
      <c r="W34" s="16">
        <v>10.86</v>
      </c>
      <c r="X34" s="16">
        <v>10.06</v>
      </c>
      <c r="Y34" s="16">
        <f t="shared" si="7"/>
        <v>549.53554800000006</v>
      </c>
      <c r="Z34" s="16">
        <v>13.22</v>
      </c>
      <c r="AA34" s="16">
        <v>10.47</v>
      </c>
      <c r="AB34" s="16">
        <f t="shared" si="8"/>
        <v>724.59414900000013</v>
      </c>
    </row>
    <row r="35" spans="1:28" x14ac:dyDescent="0.2">
      <c r="A35" s="16" t="s">
        <v>303</v>
      </c>
      <c r="B35" s="16">
        <v>0</v>
      </c>
      <c r="C35" s="16">
        <v>0</v>
      </c>
      <c r="D35" s="16">
        <f t="shared" si="0"/>
        <v>0</v>
      </c>
      <c r="E35" s="16">
        <v>5.24</v>
      </c>
      <c r="F35" s="16">
        <v>4.63</v>
      </c>
      <c r="G35" s="16">
        <f t="shared" si="1"/>
        <v>56.164677999999995</v>
      </c>
      <c r="H35" s="16">
        <v>4.51</v>
      </c>
      <c r="I35" s="16">
        <v>3.88</v>
      </c>
      <c r="J35" s="16">
        <f t="shared" si="2"/>
        <v>33.947671999999997</v>
      </c>
      <c r="K35" s="16">
        <v>5.58</v>
      </c>
      <c r="L35" s="16">
        <v>5.95</v>
      </c>
      <c r="M35" s="16">
        <f t="shared" si="3"/>
        <v>98.772975000000017</v>
      </c>
      <c r="N35" s="16">
        <v>6.75</v>
      </c>
      <c r="O35" s="16">
        <v>6.01</v>
      </c>
      <c r="P35" s="16">
        <f t="shared" si="4"/>
        <v>121.9053375</v>
      </c>
      <c r="Q35" s="16">
        <v>7.62</v>
      </c>
      <c r="R35" s="16">
        <v>7.08</v>
      </c>
      <c r="S35" s="16">
        <f t="shared" si="5"/>
        <v>190.98158400000003</v>
      </c>
      <c r="T35" s="16">
        <v>10.32</v>
      </c>
      <c r="U35" s="16">
        <v>7.69</v>
      </c>
      <c r="V35" s="16">
        <f t="shared" si="6"/>
        <v>305.14227600000004</v>
      </c>
      <c r="W35" s="16">
        <v>11.19</v>
      </c>
      <c r="X35" s="16">
        <v>8.99</v>
      </c>
      <c r="Y35" s="16">
        <f t="shared" si="7"/>
        <v>452.18845950000002</v>
      </c>
      <c r="Z35" s="16">
        <v>14.01</v>
      </c>
      <c r="AA35" s="16">
        <v>10.79</v>
      </c>
      <c r="AB35" s="16">
        <f t="shared" si="8"/>
        <v>815.55082049999987</v>
      </c>
    </row>
    <row r="36" spans="1:28" x14ac:dyDescent="0.2">
      <c r="A36" s="16" t="s">
        <v>304</v>
      </c>
      <c r="B36" s="16">
        <v>0</v>
      </c>
      <c r="C36" s="16">
        <v>0</v>
      </c>
      <c r="D36" s="16">
        <f t="shared" si="0"/>
        <v>0</v>
      </c>
      <c r="E36" s="16">
        <v>5.93</v>
      </c>
      <c r="F36" s="16">
        <v>5.09</v>
      </c>
      <c r="G36" s="16">
        <f t="shared" si="1"/>
        <v>76.817516499999982</v>
      </c>
      <c r="H36" s="16">
        <v>4.91</v>
      </c>
      <c r="I36" s="16">
        <v>4.1900000000000004</v>
      </c>
      <c r="J36" s="16">
        <f t="shared" si="2"/>
        <v>43.100225500000015</v>
      </c>
      <c r="K36" s="16">
        <v>5.72</v>
      </c>
      <c r="L36" s="16">
        <v>4.82</v>
      </c>
      <c r="M36" s="16">
        <f t="shared" si="3"/>
        <v>66.444664000000003</v>
      </c>
      <c r="N36" s="16">
        <v>6.68</v>
      </c>
      <c r="O36" s="16">
        <v>5.77</v>
      </c>
      <c r="P36" s="16">
        <f t="shared" si="4"/>
        <v>111.19828599999998</v>
      </c>
      <c r="Q36" s="16">
        <v>7.78</v>
      </c>
      <c r="R36" s="16">
        <v>7.22</v>
      </c>
      <c r="S36" s="16">
        <f t="shared" si="5"/>
        <v>202.77947600000002</v>
      </c>
      <c r="T36" s="16">
        <v>10.17</v>
      </c>
      <c r="U36" s="16">
        <v>7.11</v>
      </c>
      <c r="V36" s="16">
        <f t="shared" si="6"/>
        <v>257.05742850000001</v>
      </c>
      <c r="W36" s="16">
        <v>9.14</v>
      </c>
      <c r="X36" s="16">
        <v>7.65</v>
      </c>
      <c r="Y36" s="16">
        <f t="shared" si="7"/>
        <v>267.44782500000008</v>
      </c>
      <c r="Z36" s="16">
        <v>10.130000000000001</v>
      </c>
      <c r="AA36" s="16">
        <v>7.5</v>
      </c>
      <c r="AB36" s="16">
        <f t="shared" si="8"/>
        <v>284.90625</v>
      </c>
    </row>
    <row r="37" spans="1:28" x14ac:dyDescent="0.2">
      <c r="A37" s="16" t="s">
        <v>305</v>
      </c>
      <c r="B37" s="16">
        <v>0</v>
      </c>
      <c r="C37" s="16">
        <v>0</v>
      </c>
      <c r="D37" s="16">
        <f t="shared" si="0"/>
        <v>0</v>
      </c>
      <c r="E37" s="16">
        <v>5.24</v>
      </c>
      <c r="F37" s="16">
        <v>4.32</v>
      </c>
      <c r="G37" s="16">
        <f t="shared" si="1"/>
        <v>48.895488000000007</v>
      </c>
      <c r="H37" s="16">
        <v>5.92</v>
      </c>
      <c r="I37" s="16">
        <v>4.92</v>
      </c>
      <c r="J37" s="16">
        <f t="shared" si="2"/>
        <v>71.650943999999996</v>
      </c>
      <c r="K37" s="16">
        <v>6.6</v>
      </c>
      <c r="L37" s="16">
        <v>6.48</v>
      </c>
      <c r="M37" s="16">
        <f t="shared" si="3"/>
        <v>138.56832000000003</v>
      </c>
      <c r="N37" s="16">
        <v>6.16</v>
      </c>
      <c r="O37" s="16">
        <v>5.73</v>
      </c>
      <c r="P37" s="16">
        <f t="shared" si="4"/>
        <v>101.12533200000001</v>
      </c>
      <c r="Q37" s="16">
        <v>8.23</v>
      </c>
      <c r="R37" s="16">
        <v>7.77</v>
      </c>
      <c r="S37" s="16">
        <f t="shared" si="5"/>
        <v>248.4344835</v>
      </c>
      <c r="T37" s="16">
        <v>10.73</v>
      </c>
      <c r="U37" s="16">
        <v>9.9700000000000006</v>
      </c>
      <c r="V37" s="16">
        <f t="shared" si="6"/>
        <v>533.28582850000009</v>
      </c>
      <c r="W37" s="16">
        <v>10.95</v>
      </c>
      <c r="X37" s="16">
        <v>8.49</v>
      </c>
      <c r="Y37" s="16">
        <f t="shared" si="7"/>
        <v>394.63854749999996</v>
      </c>
      <c r="Z37" s="16">
        <v>10.87</v>
      </c>
      <c r="AA37" s="16">
        <v>8.67</v>
      </c>
      <c r="AB37" s="16">
        <f t="shared" si="8"/>
        <v>408.54297149999991</v>
      </c>
    </row>
    <row r="38" spans="1:28" x14ac:dyDescent="0.2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</row>
    <row r="39" spans="1:28" x14ac:dyDescent="0.2">
      <c r="A39" s="16" t="s">
        <v>50</v>
      </c>
      <c r="B39" s="16"/>
      <c r="C39" s="16"/>
      <c r="D39" s="16">
        <f>AVERAGE(D29:D38)</f>
        <v>0</v>
      </c>
      <c r="E39" s="16"/>
      <c r="F39" s="16"/>
      <c r="G39" s="16">
        <f>AVERAGE(G29:G38)</f>
        <v>58.925247111111112</v>
      </c>
      <c r="H39" s="16"/>
      <c r="I39" s="16"/>
      <c r="J39" s="16">
        <f>AVERAGE(J29:J38)</f>
        <v>62.912818111111115</v>
      </c>
      <c r="K39" s="16"/>
      <c r="L39" s="16"/>
      <c r="M39" s="16">
        <f>AVERAGE(M29:M38)</f>
        <v>95.911247888888894</v>
      </c>
      <c r="N39" s="16"/>
      <c r="O39" s="16"/>
      <c r="P39" s="16">
        <f>AVERAGE(P29:P38)</f>
        <v>87.427930388888882</v>
      </c>
      <c r="Q39" s="16"/>
      <c r="R39" s="16"/>
      <c r="S39" s="16">
        <f>AVERAGE(S29:S38)</f>
        <v>170.4104192222222</v>
      </c>
      <c r="T39" s="16"/>
      <c r="U39" s="16"/>
      <c r="V39" s="16">
        <f>AVERAGE(V29:V38)</f>
        <v>253.55873638888892</v>
      </c>
      <c r="W39" s="16"/>
      <c r="X39" s="16"/>
      <c r="Y39" s="16">
        <f>AVERAGE(Y29:Y38)</f>
        <v>314.32314061111111</v>
      </c>
      <c r="Z39" s="16"/>
      <c r="AA39" s="16"/>
      <c r="AB39" s="16">
        <f>AVERAGE(AB29:AB38)</f>
        <v>461.38947638888891</v>
      </c>
    </row>
    <row r="40" spans="1:28" x14ac:dyDescent="0.2">
      <c r="A40" s="16" t="s">
        <v>51</v>
      </c>
      <c r="B40" s="16"/>
      <c r="C40" s="16"/>
      <c r="D40" s="16">
        <f>STDEV(D29:D38)</f>
        <v>0</v>
      </c>
      <c r="E40" s="16"/>
      <c r="F40" s="16"/>
      <c r="G40" s="16">
        <f>STDEV(G29:G38)</f>
        <v>14.22613598919275</v>
      </c>
      <c r="H40" s="16"/>
      <c r="I40" s="16"/>
      <c r="J40" s="16">
        <f>STDEV(J29:J38)</f>
        <v>26.367453837395033</v>
      </c>
      <c r="K40" s="16"/>
      <c r="L40" s="16"/>
      <c r="M40" s="16">
        <f>STDEV(M29:M38)</f>
        <v>27.702237585431345</v>
      </c>
      <c r="N40" s="16"/>
      <c r="O40" s="16"/>
      <c r="P40" s="16">
        <f>STDEV(P29:P38)</f>
        <v>35.168194688888875</v>
      </c>
      <c r="Q40" s="16"/>
      <c r="R40" s="16"/>
      <c r="S40" s="16">
        <f>STDEV(S29:S38)</f>
        <v>75.692113809816149</v>
      </c>
      <c r="T40" s="16"/>
      <c r="U40" s="16"/>
      <c r="V40" s="16">
        <f>STDEV(V29:V38)</f>
        <v>147.3889684589256</v>
      </c>
      <c r="W40" s="16"/>
      <c r="X40" s="16"/>
      <c r="Y40" s="16">
        <f>STDEV(Y29:Y38)</f>
        <v>162.44833273832103</v>
      </c>
      <c r="Z40" s="16"/>
      <c r="AA40" s="16"/>
      <c r="AB40" s="16">
        <f>STDEV(AB29:AB38)</f>
        <v>295.67886833017712</v>
      </c>
    </row>
    <row r="41" spans="1:28" x14ac:dyDescent="0.2">
      <c r="A41" s="16" t="s">
        <v>119</v>
      </c>
      <c r="B41" s="16"/>
      <c r="C41" s="16"/>
      <c r="D41" s="16">
        <f>D40/3</f>
        <v>0</v>
      </c>
      <c r="E41" s="16"/>
      <c r="F41" s="16"/>
      <c r="G41" s="16">
        <f>G40/3</f>
        <v>4.7420453297309164</v>
      </c>
      <c r="H41" s="16"/>
      <c r="I41" s="16"/>
      <c r="J41" s="16">
        <f>J40/3</f>
        <v>8.7891512791316782</v>
      </c>
      <c r="K41" s="16"/>
      <c r="L41" s="16"/>
      <c r="M41" s="16">
        <f>M40/3</f>
        <v>9.2340791951437815</v>
      </c>
      <c r="N41" s="16"/>
      <c r="O41" s="16"/>
      <c r="P41" s="16">
        <f>P40/3</f>
        <v>11.722731562962958</v>
      </c>
      <c r="Q41" s="16"/>
      <c r="R41" s="16"/>
      <c r="S41" s="16">
        <f>S40/3</f>
        <v>25.230704603272049</v>
      </c>
      <c r="T41" s="16"/>
      <c r="U41" s="16"/>
      <c r="V41" s="16">
        <f>V40/3</f>
        <v>49.129656152975201</v>
      </c>
      <c r="W41" s="16"/>
      <c r="X41" s="16"/>
      <c r="Y41" s="16">
        <f>Y40/3</f>
        <v>54.149444246107009</v>
      </c>
      <c r="Z41" s="16"/>
      <c r="AA41" s="16"/>
      <c r="AB41" s="16">
        <f>AB40/3</f>
        <v>98.559622776725703</v>
      </c>
    </row>
    <row r="42" spans="1:28" x14ac:dyDescent="0.2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</row>
    <row r="43" spans="1:28" x14ac:dyDescent="0.2">
      <c r="A43" s="16" t="s">
        <v>27</v>
      </c>
      <c r="B43" s="16">
        <v>0</v>
      </c>
      <c r="C43" s="16">
        <v>0</v>
      </c>
      <c r="D43" s="16">
        <f>B43*C43^2/2</f>
        <v>0</v>
      </c>
      <c r="E43" s="16">
        <v>6.44</v>
      </c>
      <c r="F43" s="16">
        <v>4.51</v>
      </c>
      <c r="G43" s="16">
        <f>E43*F43^2/2</f>
        <v>65.495122000000009</v>
      </c>
      <c r="H43" s="16" t="s">
        <v>316</v>
      </c>
      <c r="I43" s="16" t="s">
        <v>317</v>
      </c>
      <c r="J43" s="16">
        <f>(8.39*5.74^2+4.07*3.7^2)/2</f>
        <v>166.07433200000003</v>
      </c>
      <c r="K43" s="16" t="s">
        <v>318</v>
      </c>
      <c r="L43" s="16" t="s">
        <v>319</v>
      </c>
      <c r="M43" s="16">
        <f>(10.58*7.53^2+5.86*5.01^2)/2</f>
        <v>373.49105400000002</v>
      </c>
      <c r="N43" s="16" t="s">
        <v>320</v>
      </c>
      <c r="O43" s="16" t="s">
        <v>321</v>
      </c>
      <c r="P43" s="16">
        <f>(11.26*8.09^2+4.94*4.51^2)/2</f>
        <v>418.71285</v>
      </c>
      <c r="Q43" s="16" t="s">
        <v>322</v>
      </c>
      <c r="R43" s="16" t="s">
        <v>323</v>
      </c>
      <c r="S43" s="16">
        <f>(13.54*8.03^2+10.23*8^2)/2</f>
        <v>763.89569299999994</v>
      </c>
      <c r="T43" s="16" t="s">
        <v>324</v>
      </c>
      <c r="U43" s="16" t="s">
        <v>325</v>
      </c>
      <c r="V43" s="16">
        <f>(14.86*10.55^2+9.46*8.55^2)/2</f>
        <v>1172.7524000000001</v>
      </c>
      <c r="W43" s="16">
        <v>19.100000000000001</v>
      </c>
      <c r="X43" s="16">
        <v>16.760000000000002</v>
      </c>
      <c r="Y43" s="16">
        <f>W43*X43^2/2</f>
        <v>2682.5720800000008</v>
      </c>
      <c r="Z43" s="16"/>
      <c r="AA43" s="16"/>
      <c r="AB43" s="16">
        <v>2682.5720800000008</v>
      </c>
    </row>
    <row r="44" spans="1:28" x14ac:dyDescent="0.2">
      <c r="A44" s="16" t="s">
        <v>28</v>
      </c>
      <c r="B44" s="16">
        <v>0</v>
      </c>
      <c r="C44" s="16">
        <v>0</v>
      </c>
      <c r="D44" s="16">
        <f t="shared" ref="D44:D51" si="9">B44*C44^2/2</f>
        <v>0</v>
      </c>
      <c r="E44" s="16">
        <v>7.06</v>
      </c>
      <c r="F44" s="16">
        <v>4.92</v>
      </c>
      <c r="G44" s="16">
        <f t="shared" ref="G44:G51" si="10">E44*F44^2/2</f>
        <v>85.448591999999991</v>
      </c>
      <c r="H44" s="16">
        <v>10.94</v>
      </c>
      <c r="I44" s="16">
        <v>6.1</v>
      </c>
      <c r="J44" s="16">
        <f t="shared" ref="J44:J51" si="11">H44*I44^2/2</f>
        <v>203.53869999999995</v>
      </c>
      <c r="K44" s="16">
        <v>11.89</v>
      </c>
      <c r="L44" s="16">
        <v>7.93</v>
      </c>
      <c r="M44" s="16">
        <f t="shared" ref="M44:M51" si="12">K44*L44^2/2</f>
        <v>373.8507305</v>
      </c>
      <c r="N44" s="16">
        <v>10.74</v>
      </c>
      <c r="O44" s="16">
        <v>7.88</v>
      </c>
      <c r="P44" s="16">
        <f t="shared" ref="P44:P51" si="13">N44*O44^2/2</f>
        <v>333.44692800000001</v>
      </c>
      <c r="Q44" s="16">
        <v>13.9</v>
      </c>
      <c r="R44" s="16">
        <v>10.11</v>
      </c>
      <c r="S44" s="16">
        <f t="shared" ref="S44:S51" si="14">Q44*R44^2/2</f>
        <v>710.37409500000001</v>
      </c>
      <c r="T44" s="16">
        <v>14.35</v>
      </c>
      <c r="U44" s="16">
        <v>11.71</v>
      </c>
      <c r="V44" s="16">
        <f t="shared" ref="V44:V51" si="15">T44*U44^2/2</f>
        <v>983.86541750000015</v>
      </c>
      <c r="W44" s="16">
        <v>16.920000000000002</v>
      </c>
      <c r="X44" s="16">
        <v>11.96</v>
      </c>
      <c r="Y44" s="16">
        <f t="shared" ref="Y44:Y52" si="16">W44*X44^2/2</f>
        <v>1210.1319360000002</v>
      </c>
      <c r="Z44" s="16">
        <v>16.86</v>
      </c>
      <c r="AA44" s="16">
        <v>13.87</v>
      </c>
      <c r="AB44" s="16">
        <f t="shared" ref="AB44:AB51" si="17">Z44*AA44^2/2</f>
        <v>1621.7372669999997</v>
      </c>
    </row>
    <row r="45" spans="1:28" x14ac:dyDescent="0.2">
      <c r="A45" s="16" t="s">
        <v>29</v>
      </c>
      <c r="B45" s="16">
        <v>0</v>
      </c>
      <c r="C45" s="16">
        <v>0</v>
      </c>
      <c r="D45" s="16">
        <f t="shared" si="9"/>
        <v>0</v>
      </c>
      <c r="E45" s="16">
        <v>4.08</v>
      </c>
      <c r="F45" s="16">
        <v>3.46</v>
      </c>
      <c r="G45" s="16">
        <f t="shared" si="10"/>
        <v>24.422064000000002</v>
      </c>
      <c r="H45" s="16">
        <v>5.71</v>
      </c>
      <c r="I45" s="16">
        <v>4.8899999999999997</v>
      </c>
      <c r="J45" s="16">
        <f t="shared" si="11"/>
        <v>68.26904549999999</v>
      </c>
      <c r="K45" s="16" t="s">
        <v>326</v>
      </c>
      <c r="L45" s="16" t="s">
        <v>327</v>
      </c>
      <c r="M45" s="16">
        <f>(6.41*5.92^2+4.09*4.07^2)/2</f>
        <v>146.19893250000001</v>
      </c>
      <c r="N45" s="16">
        <v>6.74</v>
      </c>
      <c r="O45" s="16">
        <v>4.37</v>
      </c>
      <c r="P45" s="16">
        <f t="shared" si="13"/>
        <v>64.356553000000005</v>
      </c>
      <c r="Q45" s="16">
        <v>9.26</v>
      </c>
      <c r="R45" s="16">
        <v>8.1999999999999993</v>
      </c>
      <c r="S45" s="16">
        <f t="shared" si="14"/>
        <v>311.32119999999998</v>
      </c>
      <c r="T45" s="16">
        <v>12.35</v>
      </c>
      <c r="U45" s="16">
        <v>8.75</v>
      </c>
      <c r="V45" s="16">
        <f t="shared" si="15"/>
        <v>472.7734375</v>
      </c>
      <c r="W45" s="16">
        <v>12.78</v>
      </c>
      <c r="X45" s="16">
        <v>10.71</v>
      </c>
      <c r="Y45" s="16">
        <f t="shared" si="16"/>
        <v>732.95919900000013</v>
      </c>
      <c r="Z45" s="16">
        <v>13.35</v>
      </c>
      <c r="AA45" s="16">
        <v>12.52</v>
      </c>
      <c r="AB45" s="16">
        <f t="shared" si="17"/>
        <v>1046.3089199999999</v>
      </c>
    </row>
    <row r="46" spans="1:28" x14ac:dyDescent="0.2">
      <c r="A46" s="16" t="s">
        <v>30</v>
      </c>
      <c r="B46" s="16">
        <v>0</v>
      </c>
      <c r="C46" s="16">
        <v>0</v>
      </c>
      <c r="D46" s="16">
        <f t="shared" si="9"/>
        <v>0</v>
      </c>
      <c r="E46" s="16"/>
      <c r="F46" s="16"/>
      <c r="G46" s="16"/>
      <c r="H46" s="16"/>
      <c r="I46" s="16"/>
      <c r="J46" s="16"/>
      <c r="K46" s="16">
        <v>9.9700000000000006</v>
      </c>
      <c r="L46" s="16">
        <v>6.8</v>
      </c>
      <c r="M46" s="16">
        <f t="shared" si="12"/>
        <v>230.50639999999999</v>
      </c>
      <c r="N46" s="16">
        <v>9.86</v>
      </c>
      <c r="O46" s="16">
        <v>6.08</v>
      </c>
      <c r="P46" s="16">
        <f t="shared" si="13"/>
        <v>182.24435199999999</v>
      </c>
      <c r="Q46" s="16">
        <v>13.6</v>
      </c>
      <c r="R46" s="16">
        <v>9.42</v>
      </c>
      <c r="S46" s="16">
        <f t="shared" si="14"/>
        <v>603.40751999999998</v>
      </c>
      <c r="T46" s="16">
        <v>16.75</v>
      </c>
      <c r="U46" s="16">
        <v>11.63</v>
      </c>
      <c r="V46" s="16">
        <f t="shared" si="15"/>
        <v>1132.7765375000004</v>
      </c>
      <c r="W46" s="16">
        <v>19.03</v>
      </c>
      <c r="X46" s="16">
        <v>14.15</v>
      </c>
      <c r="Y46" s="16">
        <f t="shared" si="16"/>
        <v>1905.1170875</v>
      </c>
      <c r="Z46" s="16"/>
      <c r="AA46" s="16"/>
      <c r="AB46" s="16">
        <v>1905.1170875</v>
      </c>
    </row>
    <row r="47" spans="1:28" x14ac:dyDescent="0.2">
      <c r="A47" s="16" t="s">
        <v>31</v>
      </c>
      <c r="B47" s="16">
        <v>0</v>
      </c>
      <c r="C47" s="16">
        <v>0</v>
      </c>
      <c r="D47" s="16">
        <f t="shared" si="9"/>
        <v>0</v>
      </c>
      <c r="E47" s="16">
        <v>6.54</v>
      </c>
      <c r="F47" s="16">
        <v>5.76</v>
      </c>
      <c r="G47" s="16">
        <f t="shared" si="10"/>
        <v>108.490752</v>
      </c>
      <c r="H47" s="16">
        <v>8.5500000000000007</v>
      </c>
      <c r="I47" s="16">
        <v>8.3800000000000008</v>
      </c>
      <c r="J47" s="16">
        <f t="shared" si="11"/>
        <v>300.20931000000007</v>
      </c>
      <c r="K47" s="16">
        <v>9.9600000000000009</v>
      </c>
      <c r="L47" s="16">
        <v>9.4600000000000009</v>
      </c>
      <c r="M47" s="16">
        <f t="shared" si="12"/>
        <v>445.66816800000015</v>
      </c>
      <c r="N47" s="16">
        <v>10.65</v>
      </c>
      <c r="O47" s="16">
        <v>9.58</v>
      </c>
      <c r="P47" s="16">
        <f t="shared" si="13"/>
        <v>488.70932999999997</v>
      </c>
      <c r="Q47" s="16">
        <v>14.31</v>
      </c>
      <c r="R47" s="16">
        <v>12.13</v>
      </c>
      <c r="S47" s="16">
        <f t="shared" si="14"/>
        <v>1052.7645195000002</v>
      </c>
      <c r="T47" s="16">
        <v>14.3</v>
      </c>
      <c r="U47" s="16">
        <v>12.41</v>
      </c>
      <c r="V47" s="16">
        <f t="shared" si="15"/>
        <v>1101.1579150000002</v>
      </c>
      <c r="W47" s="16">
        <v>16.79</v>
      </c>
      <c r="X47" s="16">
        <v>12.25</v>
      </c>
      <c r="Y47" s="16">
        <f t="shared" si="16"/>
        <v>1259.7746875</v>
      </c>
      <c r="Z47" s="16">
        <v>16.91</v>
      </c>
      <c r="AA47" s="16">
        <v>14.54</v>
      </c>
      <c r="AB47" s="16">
        <f t="shared" si="17"/>
        <v>1787.4850779999997</v>
      </c>
    </row>
    <row r="48" spans="1:28" x14ac:dyDescent="0.2">
      <c r="A48" s="16" t="s">
        <v>307</v>
      </c>
      <c r="B48" s="16">
        <v>0</v>
      </c>
      <c r="C48" s="16">
        <v>0</v>
      </c>
      <c r="D48" s="16">
        <f t="shared" si="9"/>
        <v>0</v>
      </c>
      <c r="E48" s="16">
        <v>6.8</v>
      </c>
      <c r="F48" s="16">
        <v>6.58</v>
      </c>
      <c r="G48" s="16">
        <f t="shared" si="10"/>
        <v>147.20775999999998</v>
      </c>
      <c r="H48" s="16">
        <v>9.35</v>
      </c>
      <c r="I48" s="16">
        <v>9.01</v>
      </c>
      <c r="J48" s="16">
        <f t="shared" si="11"/>
        <v>379.51696749999996</v>
      </c>
      <c r="K48" s="16">
        <v>12.44</v>
      </c>
      <c r="L48" s="16">
        <v>11.52</v>
      </c>
      <c r="M48" s="16">
        <f t="shared" si="12"/>
        <v>825.45868799999994</v>
      </c>
      <c r="N48" s="16">
        <v>12.38</v>
      </c>
      <c r="O48" s="16">
        <v>11.29</v>
      </c>
      <c r="P48" s="16">
        <f t="shared" si="13"/>
        <v>789.00277899999992</v>
      </c>
      <c r="Q48" s="16">
        <v>15.04</v>
      </c>
      <c r="R48" s="16">
        <v>14.44</v>
      </c>
      <c r="S48" s="16">
        <f t="shared" si="14"/>
        <v>1568.0222719999999</v>
      </c>
      <c r="T48" s="16">
        <v>17.690000000000001</v>
      </c>
      <c r="U48" s="16">
        <v>15.08</v>
      </c>
      <c r="V48" s="16">
        <f t="shared" si="15"/>
        <v>2011.4096080000002</v>
      </c>
      <c r="W48" s="16">
        <v>19.18</v>
      </c>
      <c r="X48" s="16">
        <v>16.850000000000001</v>
      </c>
      <c r="Y48" s="16">
        <f t="shared" si="16"/>
        <v>2722.8167750000007</v>
      </c>
      <c r="Z48" s="16"/>
      <c r="AA48" s="16"/>
      <c r="AB48" s="16">
        <v>2722.8167750000007</v>
      </c>
    </row>
    <row r="49" spans="1:28" x14ac:dyDescent="0.2">
      <c r="A49" s="16" t="s">
        <v>308</v>
      </c>
      <c r="B49" s="16">
        <v>0</v>
      </c>
      <c r="C49" s="16">
        <v>0</v>
      </c>
      <c r="D49" s="16">
        <f t="shared" si="9"/>
        <v>0</v>
      </c>
      <c r="E49" s="16">
        <v>6.03</v>
      </c>
      <c r="F49" s="16">
        <v>4.79</v>
      </c>
      <c r="G49" s="16">
        <f t="shared" si="10"/>
        <v>69.176461500000002</v>
      </c>
      <c r="H49" s="16">
        <v>8.43</v>
      </c>
      <c r="I49" s="16">
        <v>5.57</v>
      </c>
      <c r="J49" s="16">
        <f t="shared" si="11"/>
        <v>130.76995350000001</v>
      </c>
      <c r="K49" s="16">
        <v>10.36</v>
      </c>
      <c r="L49" s="16">
        <v>8.11</v>
      </c>
      <c r="M49" s="16">
        <f t="shared" si="12"/>
        <v>340.69947799999994</v>
      </c>
      <c r="N49" s="16">
        <v>9.5500000000000007</v>
      </c>
      <c r="O49" s="16">
        <v>7.93</v>
      </c>
      <c r="P49" s="16">
        <f t="shared" si="13"/>
        <v>300.2753975</v>
      </c>
      <c r="Q49" s="16">
        <v>12.55</v>
      </c>
      <c r="R49" s="16">
        <v>10</v>
      </c>
      <c r="S49" s="16">
        <f t="shared" si="14"/>
        <v>627.5</v>
      </c>
      <c r="T49" s="16">
        <v>15.24</v>
      </c>
      <c r="U49" s="16">
        <v>10.66</v>
      </c>
      <c r="V49" s="16">
        <f t="shared" si="15"/>
        <v>865.90327200000002</v>
      </c>
      <c r="W49" s="16">
        <v>18.059999999999999</v>
      </c>
      <c r="X49" s="16">
        <v>11.39</v>
      </c>
      <c r="Y49" s="16">
        <f t="shared" si="16"/>
        <v>1171.480863</v>
      </c>
      <c r="Z49" s="16">
        <v>19.239999999999998</v>
      </c>
      <c r="AA49" s="16">
        <v>13.31</v>
      </c>
      <c r="AB49" s="16">
        <f t="shared" si="17"/>
        <v>1704.2416819999999</v>
      </c>
    </row>
    <row r="50" spans="1:28" x14ac:dyDescent="0.2">
      <c r="A50" s="16" t="s">
        <v>309</v>
      </c>
      <c r="B50" s="16">
        <v>0</v>
      </c>
      <c r="C50" s="16">
        <v>0</v>
      </c>
      <c r="D50" s="16">
        <f t="shared" si="9"/>
        <v>0</v>
      </c>
      <c r="E50" s="16">
        <v>6.76</v>
      </c>
      <c r="F50" s="16">
        <v>5.29</v>
      </c>
      <c r="G50" s="16">
        <f t="shared" si="10"/>
        <v>94.586258000000001</v>
      </c>
      <c r="H50" s="16">
        <v>9.6999999999999993</v>
      </c>
      <c r="I50" s="16">
        <v>7.5</v>
      </c>
      <c r="J50" s="16">
        <f t="shared" si="11"/>
        <v>272.8125</v>
      </c>
      <c r="K50" s="16">
        <v>12.62</v>
      </c>
      <c r="L50" s="16">
        <v>8.83</v>
      </c>
      <c r="M50" s="16">
        <f t="shared" si="12"/>
        <v>491.98375900000002</v>
      </c>
      <c r="N50" s="16">
        <v>11.71</v>
      </c>
      <c r="O50" s="16">
        <v>8.5500000000000007</v>
      </c>
      <c r="P50" s="16">
        <f t="shared" si="13"/>
        <v>428.01513750000009</v>
      </c>
      <c r="Q50" s="16">
        <v>15.78</v>
      </c>
      <c r="R50" s="16">
        <v>12.08</v>
      </c>
      <c r="S50" s="16">
        <f t="shared" si="14"/>
        <v>1151.3592959999999</v>
      </c>
      <c r="T50" s="16">
        <v>17.34</v>
      </c>
      <c r="U50" s="16">
        <v>12.04</v>
      </c>
      <c r="V50" s="16">
        <f t="shared" si="15"/>
        <v>1256.8170719999998</v>
      </c>
      <c r="W50" s="16">
        <v>17.53</v>
      </c>
      <c r="X50" s="16">
        <v>13.42</v>
      </c>
      <c r="Y50" s="16">
        <f t="shared" si="16"/>
        <v>1578.544946</v>
      </c>
      <c r="Z50" s="16">
        <v>19.55</v>
      </c>
      <c r="AA50" s="16">
        <v>15.08</v>
      </c>
      <c r="AB50" s="16">
        <f t="shared" si="17"/>
        <v>2222.8975599999999</v>
      </c>
    </row>
    <row r="51" spans="1:28" x14ac:dyDescent="0.2">
      <c r="A51" s="16" t="s">
        <v>310</v>
      </c>
      <c r="B51" s="16">
        <v>0</v>
      </c>
      <c r="C51" s="16">
        <v>0</v>
      </c>
      <c r="D51" s="16">
        <f t="shared" si="9"/>
        <v>0</v>
      </c>
      <c r="E51" s="16">
        <v>5.19</v>
      </c>
      <c r="F51" s="16">
        <v>3.95</v>
      </c>
      <c r="G51" s="16">
        <f t="shared" si="10"/>
        <v>40.488487500000005</v>
      </c>
      <c r="H51" s="16">
        <v>7.21</v>
      </c>
      <c r="I51" s="16">
        <v>6.32</v>
      </c>
      <c r="J51" s="16">
        <f t="shared" si="11"/>
        <v>143.99235200000001</v>
      </c>
      <c r="K51" s="16">
        <v>8.5399999999999991</v>
      </c>
      <c r="L51" s="16">
        <v>8.01</v>
      </c>
      <c r="M51" s="16">
        <f t="shared" si="12"/>
        <v>273.96362699999997</v>
      </c>
      <c r="N51" s="16">
        <v>8.9499999999999993</v>
      </c>
      <c r="O51" s="16">
        <v>6.5</v>
      </c>
      <c r="P51" s="16">
        <f t="shared" si="13"/>
        <v>189.06874999999999</v>
      </c>
      <c r="Q51" s="16">
        <v>11.25</v>
      </c>
      <c r="R51" s="16">
        <v>11.13</v>
      </c>
      <c r="S51" s="16">
        <f t="shared" si="14"/>
        <v>696.80756250000013</v>
      </c>
      <c r="T51" s="16">
        <v>12.47</v>
      </c>
      <c r="U51" s="16">
        <v>11.08</v>
      </c>
      <c r="V51" s="16">
        <f t="shared" si="15"/>
        <v>765.44850400000007</v>
      </c>
      <c r="W51" s="16">
        <v>13.67</v>
      </c>
      <c r="X51" s="16">
        <v>13.08</v>
      </c>
      <c r="Y51" s="16">
        <f t="shared" si="16"/>
        <v>1169.375544</v>
      </c>
      <c r="Z51" s="16">
        <v>20.5</v>
      </c>
      <c r="AA51" s="16">
        <v>13.52</v>
      </c>
      <c r="AB51" s="16">
        <f t="shared" si="17"/>
        <v>1873.6015999999997</v>
      </c>
    </row>
    <row r="52" spans="1:28" x14ac:dyDescent="0.2">
      <c r="A52" s="16" t="s">
        <v>311</v>
      </c>
      <c r="B52" s="16">
        <v>0</v>
      </c>
      <c r="C52" s="16">
        <v>0</v>
      </c>
      <c r="D52" s="16">
        <f>B52*C52^2/2</f>
        <v>0</v>
      </c>
      <c r="E52" s="16">
        <v>6.31</v>
      </c>
      <c r="F52" s="16">
        <v>5.76</v>
      </c>
      <c r="G52" s="16">
        <f>E52*F52^2/2</f>
        <v>104.67532799999999</v>
      </c>
      <c r="H52" s="16">
        <v>8.7100000000000009</v>
      </c>
      <c r="I52" s="16">
        <v>8.1199999999999992</v>
      </c>
      <c r="J52" s="16">
        <f>H52*I52^2/2</f>
        <v>287.14431199999996</v>
      </c>
      <c r="K52" s="16">
        <v>12.27</v>
      </c>
      <c r="L52" s="16">
        <v>8.41</v>
      </c>
      <c r="M52" s="16">
        <f>K52*L52^2/2</f>
        <v>433.91689349999996</v>
      </c>
      <c r="N52" s="16" t="s">
        <v>328</v>
      </c>
      <c r="O52" s="16" t="s">
        <v>329</v>
      </c>
      <c r="P52" s="16">
        <f>(11.74*7.64^2+5.67*5.17^2)/2</f>
        <v>418.40598349999999</v>
      </c>
      <c r="Q52" s="16">
        <v>15.83</v>
      </c>
      <c r="R52" s="16">
        <v>11.71</v>
      </c>
      <c r="S52" s="16">
        <f>(11.74*7.64^2+5.67*5.17^2)/2</f>
        <v>418.40598349999999</v>
      </c>
      <c r="T52" s="16">
        <v>18.100000000000001</v>
      </c>
      <c r="U52" s="16">
        <v>13.34</v>
      </c>
      <c r="V52" s="16">
        <f>(11.74*7.64^2+5.67*5.17^2)/2</f>
        <v>418.40598349999999</v>
      </c>
      <c r="W52" s="16">
        <v>21.22</v>
      </c>
      <c r="X52" s="16">
        <v>13.29</v>
      </c>
      <c r="Y52" s="16">
        <f t="shared" si="16"/>
        <v>1873.9817009999995</v>
      </c>
      <c r="Z52" s="16"/>
      <c r="AA52" s="16"/>
      <c r="AB52" s="16">
        <v>1873.9817009999995</v>
      </c>
    </row>
    <row r="53" spans="1:28" x14ac:dyDescent="0.2">
      <c r="A53" s="16" t="s">
        <v>50</v>
      </c>
      <c r="B53" s="16"/>
      <c r="C53" s="16"/>
      <c r="D53" s="16">
        <f>AVERAGE(D43:D52)</f>
        <v>0</v>
      </c>
      <c r="E53" s="16"/>
      <c r="F53" s="16"/>
      <c r="G53" s="16">
        <f>AVERAGE(G43:G52)</f>
        <v>82.221202777777791</v>
      </c>
      <c r="H53" s="16"/>
      <c r="I53" s="16"/>
      <c r="J53" s="16">
        <f>AVERAGE(J43:J52)</f>
        <v>216.92527472222221</v>
      </c>
      <c r="K53" s="16"/>
      <c r="L53" s="16"/>
      <c r="M53" s="16">
        <f>AVERAGE(M43:M52)</f>
        <v>393.57377305</v>
      </c>
      <c r="N53" s="16"/>
      <c r="O53" s="16"/>
      <c r="P53" s="16">
        <f>AVERAGE(P43:P52)</f>
        <v>361.22380604999995</v>
      </c>
      <c r="Q53" s="16"/>
      <c r="R53" s="16"/>
      <c r="S53" s="16">
        <f>AVERAGE(S43:S52)</f>
        <v>790.38581414999999</v>
      </c>
      <c r="T53" s="16"/>
      <c r="U53" s="16"/>
      <c r="V53" s="16">
        <f>AVERAGE(V43:V52)</f>
        <v>1018.1310147000002</v>
      </c>
      <c r="W53" s="16"/>
      <c r="X53" s="16"/>
      <c r="Y53" s="16">
        <f>AVERAGE(Y43:Y52)</f>
        <v>1630.6754819000002</v>
      </c>
      <c r="Z53" s="16"/>
      <c r="AA53" s="16"/>
      <c r="AB53" s="16">
        <f>AVERAGE(AB43:AB52)</f>
        <v>1944.0759750499997</v>
      </c>
    </row>
    <row r="54" spans="1:28" x14ac:dyDescent="0.2">
      <c r="A54" s="16" t="s">
        <v>51</v>
      </c>
      <c r="B54" s="16"/>
      <c r="C54" s="16"/>
      <c r="D54" s="16">
        <f>STDEV(D43:D52)</f>
        <v>0</v>
      </c>
      <c r="E54" s="16"/>
      <c r="F54" s="16"/>
      <c r="G54" s="16">
        <f>STDEV(G43:G52)</f>
        <v>37.271180603063229</v>
      </c>
      <c r="H54" s="16"/>
      <c r="I54" s="16"/>
      <c r="J54" s="16">
        <f>STDEV(J43:J52)</f>
        <v>99.393176372156304</v>
      </c>
      <c r="K54" s="16"/>
      <c r="L54" s="16"/>
      <c r="M54" s="16">
        <f>STDEV(M43:M52)</f>
        <v>184.46028493552953</v>
      </c>
      <c r="N54" s="16"/>
      <c r="O54" s="16"/>
      <c r="P54" s="16">
        <f>STDEV(P43:P52)</f>
        <v>201.26563976553888</v>
      </c>
      <c r="Q54" s="16"/>
      <c r="R54" s="16"/>
      <c r="S54" s="16">
        <f>STDEV(S43:S52)</f>
        <v>372.5420126904321</v>
      </c>
      <c r="T54" s="16"/>
      <c r="U54" s="16"/>
      <c r="V54" s="16">
        <f>STDEV(V43:V52)</f>
        <v>451.26970265278607</v>
      </c>
      <c r="W54" s="16"/>
      <c r="X54" s="16"/>
      <c r="Y54" s="16">
        <f>STDEV(Y43:Y52)</f>
        <v>665.03708248325097</v>
      </c>
      <c r="Z54" s="16"/>
      <c r="AA54" s="16"/>
      <c r="AB54" s="16">
        <f>STDEV(AB43:AB52)</f>
        <v>498.0943653880318</v>
      </c>
    </row>
    <row r="55" spans="1:28" x14ac:dyDescent="0.2">
      <c r="A55" s="16" t="s">
        <v>119</v>
      </c>
      <c r="B55" s="16"/>
      <c r="C55" s="16"/>
      <c r="D55" s="16">
        <f>D54/3</f>
        <v>0</v>
      </c>
      <c r="E55" s="16"/>
      <c r="F55" s="16"/>
      <c r="G55" s="16">
        <f>G54/3</f>
        <v>12.423726867687742</v>
      </c>
      <c r="H55" s="16"/>
      <c r="I55" s="16"/>
      <c r="J55" s="16">
        <f>J54/3</f>
        <v>33.131058790718768</v>
      </c>
      <c r="K55" s="16"/>
      <c r="L55" s="16"/>
      <c r="M55" s="16">
        <f>M54/(10^0.5)</f>
        <v>58.331463823991882</v>
      </c>
      <c r="N55" s="16"/>
      <c r="O55" s="16"/>
      <c r="P55" s="16">
        <f>P54/(10^0.5)</f>
        <v>63.645783639006019</v>
      </c>
      <c r="Q55" s="16"/>
      <c r="R55" s="16"/>
      <c r="S55" s="16">
        <f>S54/(10^0.5)</f>
        <v>117.80812842051182</v>
      </c>
      <c r="T55" s="16"/>
      <c r="U55" s="16"/>
      <c r="V55" s="16">
        <f>V54/(10^0.5)</f>
        <v>142.70400994097326</v>
      </c>
      <c r="W55" s="16"/>
      <c r="X55" s="16"/>
      <c r="Y55" s="16">
        <f>Y54/(10^0.5)</f>
        <v>210.30319091203401</v>
      </c>
      <c r="Z55" s="16"/>
      <c r="AA55" s="16"/>
      <c r="AB55" s="16">
        <f>AB54/(10^0.5)</f>
        <v>157.511268432231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8BE6C-E8AE-904D-A6AA-03438471DD48}">
  <dimension ref="B5:Z32"/>
  <sheetViews>
    <sheetView topLeftCell="M1" workbookViewId="0">
      <selection activeCell="X5" sqref="X5"/>
    </sheetView>
  </sheetViews>
  <sheetFormatPr baseColWidth="10" defaultRowHeight="16" x14ac:dyDescent="0.2"/>
  <sheetData>
    <row r="5" spans="2:26" x14ac:dyDescent="0.2">
      <c r="C5" s="15"/>
      <c r="E5">
        <v>0</v>
      </c>
      <c r="F5" s="15"/>
      <c r="H5">
        <v>6</v>
      </c>
      <c r="I5" s="15"/>
      <c r="K5">
        <v>9</v>
      </c>
      <c r="L5" s="15"/>
      <c r="N5">
        <v>13</v>
      </c>
      <c r="O5" s="15"/>
      <c r="Q5">
        <v>15</v>
      </c>
      <c r="R5" s="15"/>
      <c r="T5">
        <v>18</v>
      </c>
      <c r="U5" s="15"/>
      <c r="W5">
        <v>22</v>
      </c>
      <c r="X5" s="15"/>
      <c r="Z5">
        <v>27</v>
      </c>
    </row>
    <row r="6" spans="2:26" x14ac:dyDescent="0.2">
      <c r="C6" t="s">
        <v>279</v>
      </c>
      <c r="D6" t="s">
        <v>280</v>
      </c>
      <c r="E6" t="s">
        <v>281</v>
      </c>
      <c r="F6" t="s">
        <v>279</v>
      </c>
      <c r="G6" t="s">
        <v>280</v>
      </c>
      <c r="H6" t="s">
        <v>281</v>
      </c>
      <c r="I6" t="s">
        <v>279</v>
      </c>
      <c r="J6" t="s">
        <v>280</v>
      </c>
      <c r="K6" t="s">
        <v>281</v>
      </c>
      <c r="L6" t="s">
        <v>279</v>
      </c>
      <c r="M6" t="s">
        <v>280</v>
      </c>
      <c r="N6" t="s">
        <v>281</v>
      </c>
      <c r="O6" t="s">
        <v>279</v>
      </c>
      <c r="P6" t="s">
        <v>280</v>
      </c>
      <c r="Q6" t="s">
        <v>281</v>
      </c>
      <c r="R6" t="s">
        <v>279</v>
      </c>
      <c r="S6" t="s">
        <v>280</v>
      </c>
      <c r="T6" t="s">
        <v>281</v>
      </c>
      <c r="U6" t="s">
        <v>279</v>
      </c>
      <c r="V6" t="s">
        <v>280</v>
      </c>
      <c r="W6" t="s">
        <v>281</v>
      </c>
      <c r="X6" t="s">
        <v>279</v>
      </c>
      <c r="Y6" t="s">
        <v>280</v>
      </c>
      <c r="Z6" t="s">
        <v>281</v>
      </c>
    </row>
    <row r="7" spans="2:26" x14ac:dyDescent="0.2">
      <c r="B7" t="s">
        <v>332</v>
      </c>
      <c r="C7">
        <v>0</v>
      </c>
      <c r="D7">
        <v>0</v>
      </c>
      <c r="E7">
        <f>C7*D7^2/2</f>
        <v>0</v>
      </c>
      <c r="F7">
        <v>7.38</v>
      </c>
      <c r="G7">
        <v>5.28</v>
      </c>
      <c r="H7">
        <f>F7*G7^2/2</f>
        <v>102.87129600000002</v>
      </c>
      <c r="I7">
        <v>4.4400000000000004</v>
      </c>
      <c r="J7">
        <v>4.09</v>
      </c>
      <c r="K7">
        <f>I7*J7^2/2</f>
        <v>37.136381999999998</v>
      </c>
      <c r="L7">
        <v>4.71</v>
      </c>
      <c r="M7">
        <v>4.51</v>
      </c>
      <c r="N7">
        <f>L7*M7^2/2</f>
        <v>47.900935499999996</v>
      </c>
      <c r="O7">
        <v>4.7699999999999996</v>
      </c>
      <c r="P7">
        <v>4.26</v>
      </c>
      <c r="Q7">
        <f>O7*P7^2/2</f>
        <v>43.282025999999988</v>
      </c>
      <c r="R7">
        <v>3.46</v>
      </c>
      <c r="S7">
        <v>2.92</v>
      </c>
      <c r="T7">
        <f>R7*S7^2/2</f>
        <v>14.750671999999998</v>
      </c>
      <c r="U7">
        <v>3.7</v>
      </c>
      <c r="V7">
        <v>3.57</v>
      </c>
      <c r="W7">
        <f>U7*V7^2/2</f>
        <v>23.578064999999999</v>
      </c>
      <c r="X7">
        <v>4.2</v>
      </c>
      <c r="Y7">
        <v>4.12</v>
      </c>
      <c r="Z7">
        <f>X7*Y7^2/2</f>
        <v>35.646239999999999</v>
      </c>
    </row>
    <row r="8" spans="2:26" x14ac:dyDescent="0.2">
      <c r="B8" t="s">
        <v>333</v>
      </c>
      <c r="C8">
        <v>0</v>
      </c>
      <c r="D8">
        <v>0</v>
      </c>
      <c r="E8">
        <f t="shared" ref="E8:E16" si="0">C8*D8^2/2</f>
        <v>0</v>
      </c>
      <c r="F8">
        <v>6.36</v>
      </c>
      <c r="G8">
        <v>5.28</v>
      </c>
      <c r="H8">
        <f t="shared" ref="H8:H16" si="1">F8*G8^2/2</f>
        <v>88.653312000000014</v>
      </c>
      <c r="I8">
        <v>4.92</v>
      </c>
      <c r="J8">
        <v>4.45</v>
      </c>
      <c r="K8">
        <f t="shared" ref="K8:K16" si="2">I8*J8^2/2</f>
        <v>48.714150000000004</v>
      </c>
      <c r="L8">
        <v>5.76</v>
      </c>
      <c r="M8">
        <v>5.61</v>
      </c>
      <c r="N8">
        <f t="shared" ref="N8:N16" si="3">L8*M8^2/2</f>
        <v>90.639648000000008</v>
      </c>
      <c r="O8">
        <v>5.12</v>
      </c>
      <c r="P8">
        <v>4.71</v>
      </c>
      <c r="Q8">
        <f t="shared" ref="Q8:Q16" si="4">O8*P8^2/2</f>
        <v>56.791296000000003</v>
      </c>
      <c r="R8">
        <v>4.0199999999999996</v>
      </c>
      <c r="S8">
        <v>3.42</v>
      </c>
      <c r="T8">
        <f t="shared" ref="T8:T16" si="5">R8*S8^2/2</f>
        <v>23.509763999999993</v>
      </c>
      <c r="U8">
        <v>4.82</v>
      </c>
      <c r="V8">
        <v>3.81</v>
      </c>
      <c r="W8">
        <f t="shared" ref="W8:W16" si="6">U8*V8^2/2</f>
        <v>34.983801</v>
      </c>
      <c r="X8">
        <v>5.0199999999999996</v>
      </c>
      <c r="Y8">
        <v>4.2</v>
      </c>
      <c r="Z8">
        <f t="shared" ref="Z8:Z16" si="7">X8*Y8^2/2</f>
        <v>44.276399999999995</v>
      </c>
    </row>
    <row r="9" spans="2:26" x14ac:dyDescent="0.2">
      <c r="B9" t="s">
        <v>334</v>
      </c>
      <c r="C9">
        <v>0</v>
      </c>
      <c r="D9">
        <v>0</v>
      </c>
      <c r="E9">
        <f t="shared" si="0"/>
        <v>0</v>
      </c>
      <c r="F9">
        <v>7.47</v>
      </c>
      <c r="G9">
        <v>5.82</v>
      </c>
      <c r="H9">
        <f t="shared" si="1"/>
        <v>126.51341400000001</v>
      </c>
      <c r="I9">
        <v>5.3</v>
      </c>
      <c r="J9">
        <v>5.0999999999999996</v>
      </c>
      <c r="K9">
        <f t="shared" si="2"/>
        <v>68.92649999999999</v>
      </c>
      <c r="L9">
        <v>6.47</v>
      </c>
      <c r="M9">
        <v>5.38</v>
      </c>
      <c r="N9">
        <f t="shared" si="3"/>
        <v>93.635133999999994</v>
      </c>
      <c r="O9">
        <v>7.89</v>
      </c>
      <c r="P9">
        <v>5.6</v>
      </c>
      <c r="Q9">
        <f t="shared" si="4"/>
        <v>123.71519999999998</v>
      </c>
      <c r="R9">
        <v>7.87</v>
      </c>
      <c r="S9">
        <v>6.8</v>
      </c>
      <c r="T9">
        <f t="shared" si="5"/>
        <v>181.95439999999999</v>
      </c>
      <c r="U9">
        <v>8.99</v>
      </c>
      <c r="V9">
        <v>6.82</v>
      </c>
      <c r="W9">
        <f t="shared" si="6"/>
        <v>209.07323800000003</v>
      </c>
      <c r="X9">
        <v>9.8800000000000008</v>
      </c>
      <c r="Y9">
        <v>8.0500000000000007</v>
      </c>
      <c r="Z9">
        <f t="shared" si="7"/>
        <v>320.12435000000005</v>
      </c>
    </row>
    <row r="10" spans="2:26" x14ac:dyDescent="0.2">
      <c r="B10" t="s">
        <v>335</v>
      </c>
      <c r="C10">
        <v>0</v>
      </c>
      <c r="D10">
        <v>0</v>
      </c>
      <c r="E10">
        <f t="shared" si="0"/>
        <v>0</v>
      </c>
      <c r="F10">
        <v>6.22</v>
      </c>
      <c r="G10">
        <v>5.85</v>
      </c>
      <c r="H10">
        <f t="shared" si="1"/>
        <v>106.43197499999998</v>
      </c>
      <c r="I10">
        <v>5.0199999999999996</v>
      </c>
      <c r="J10">
        <v>4.78</v>
      </c>
      <c r="K10">
        <f t="shared" si="2"/>
        <v>57.349483999999997</v>
      </c>
      <c r="L10">
        <v>5.99</v>
      </c>
      <c r="M10">
        <v>5.68</v>
      </c>
      <c r="N10">
        <f t="shared" si="3"/>
        <v>96.625888000000003</v>
      </c>
      <c r="O10">
        <v>5.05</v>
      </c>
      <c r="P10">
        <v>4.87</v>
      </c>
      <c r="Q10">
        <f t="shared" si="4"/>
        <v>59.885172500000003</v>
      </c>
      <c r="R10">
        <v>5.66</v>
      </c>
      <c r="S10">
        <v>4.29</v>
      </c>
      <c r="T10">
        <f t="shared" si="5"/>
        <v>52.083603000000004</v>
      </c>
      <c r="U10">
        <v>8.57</v>
      </c>
      <c r="V10">
        <v>5.26</v>
      </c>
      <c r="W10">
        <f t="shared" si="6"/>
        <v>118.55566599999999</v>
      </c>
      <c r="X10">
        <v>8.0500000000000007</v>
      </c>
      <c r="Y10">
        <v>7.12</v>
      </c>
      <c r="Z10">
        <f t="shared" si="7"/>
        <v>204.04496000000003</v>
      </c>
    </row>
    <row r="11" spans="2:26" x14ac:dyDescent="0.2">
      <c r="B11" t="s">
        <v>336</v>
      </c>
      <c r="C11">
        <v>0</v>
      </c>
      <c r="D11">
        <v>0</v>
      </c>
      <c r="E11">
        <f t="shared" si="0"/>
        <v>0</v>
      </c>
      <c r="F11">
        <v>6.3</v>
      </c>
      <c r="G11">
        <v>5.55</v>
      </c>
      <c r="H11">
        <f t="shared" si="1"/>
        <v>97.027874999999995</v>
      </c>
      <c r="I11">
        <v>5.62</v>
      </c>
      <c r="J11">
        <v>5.39</v>
      </c>
      <c r="K11">
        <f t="shared" si="2"/>
        <v>81.636400999999992</v>
      </c>
      <c r="L11">
        <v>8.01</v>
      </c>
      <c r="M11">
        <v>6.16</v>
      </c>
      <c r="N11">
        <f t="shared" si="3"/>
        <v>151.972128</v>
      </c>
      <c r="O11">
        <v>7.77</v>
      </c>
      <c r="P11">
        <v>6.99</v>
      </c>
      <c r="Q11">
        <f t="shared" si="4"/>
        <v>189.82148849999999</v>
      </c>
      <c r="R11">
        <v>9.7100000000000009</v>
      </c>
      <c r="S11">
        <v>6.66</v>
      </c>
      <c r="T11">
        <f t="shared" si="5"/>
        <v>215.34643800000003</v>
      </c>
      <c r="U11">
        <v>10.24</v>
      </c>
      <c r="V11">
        <v>7.6</v>
      </c>
      <c r="W11">
        <f t="shared" si="6"/>
        <v>295.7312</v>
      </c>
      <c r="X11">
        <v>11.99</v>
      </c>
      <c r="Y11">
        <v>8.9</v>
      </c>
      <c r="Z11">
        <f t="shared" si="7"/>
        <v>474.86395000000005</v>
      </c>
    </row>
    <row r="12" spans="2:26" x14ac:dyDescent="0.2">
      <c r="B12" t="s">
        <v>337</v>
      </c>
      <c r="C12">
        <v>0</v>
      </c>
      <c r="D12">
        <v>0</v>
      </c>
      <c r="E12">
        <f t="shared" si="0"/>
        <v>0</v>
      </c>
      <c r="F12">
        <v>5.97</v>
      </c>
      <c r="G12">
        <v>5.09</v>
      </c>
      <c r="H12">
        <f t="shared" si="1"/>
        <v>77.335678499999986</v>
      </c>
      <c r="I12">
        <v>6.55</v>
      </c>
      <c r="J12">
        <v>5.08</v>
      </c>
      <c r="K12">
        <f t="shared" si="2"/>
        <v>84.515959999999993</v>
      </c>
      <c r="L12">
        <v>9.2100000000000009</v>
      </c>
      <c r="M12">
        <v>7.3</v>
      </c>
      <c r="N12">
        <f t="shared" si="3"/>
        <v>245.40045000000001</v>
      </c>
      <c r="O12">
        <v>8.32</v>
      </c>
      <c r="P12">
        <v>7.02</v>
      </c>
      <c r="Q12">
        <f t="shared" si="4"/>
        <v>205.00646399999997</v>
      </c>
      <c r="R12">
        <v>8.8800000000000008</v>
      </c>
      <c r="S12">
        <v>6.91</v>
      </c>
      <c r="T12">
        <f t="shared" si="5"/>
        <v>212.00156400000003</v>
      </c>
      <c r="U12">
        <v>9.11</v>
      </c>
      <c r="V12">
        <v>8.19</v>
      </c>
      <c r="W12">
        <f t="shared" si="6"/>
        <v>305.53163549999999</v>
      </c>
      <c r="X12">
        <v>9.74</v>
      </c>
      <c r="Y12">
        <v>8.39</v>
      </c>
      <c r="Z12">
        <f t="shared" si="7"/>
        <v>342.80952700000006</v>
      </c>
    </row>
    <row r="13" spans="2:26" x14ac:dyDescent="0.2">
      <c r="B13" t="s">
        <v>338</v>
      </c>
      <c r="C13">
        <v>0</v>
      </c>
      <c r="D13">
        <v>0</v>
      </c>
      <c r="E13">
        <f t="shared" si="0"/>
        <v>0</v>
      </c>
      <c r="F13">
        <v>6.33</v>
      </c>
      <c r="G13">
        <v>5.43</v>
      </c>
      <c r="H13">
        <f t="shared" si="1"/>
        <v>93.31970849999999</v>
      </c>
      <c r="I13">
        <v>6.85</v>
      </c>
      <c r="J13">
        <v>6.03</v>
      </c>
      <c r="K13">
        <f t="shared" si="2"/>
        <v>124.53608249999999</v>
      </c>
      <c r="L13">
        <v>8.3699999999999992</v>
      </c>
      <c r="M13">
        <v>7.36</v>
      </c>
      <c r="N13">
        <f t="shared" si="3"/>
        <v>226.69977599999999</v>
      </c>
      <c r="O13">
        <v>8.0500000000000007</v>
      </c>
      <c r="P13">
        <v>7.54</v>
      </c>
      <c r="Q13">
        <f t="shared" si="4"/>
        <v>228.82769000000002</v>
      </c>
      <c r="R13">
        <v>8.91</v>
      </c>
      <c r="S13">
        <v>7.01</v>
      </c>
      <c r="T13">
        <f t="shared" si="5"/>
        <v>218.91914549999998</v>
      </c>
      <c r="U13">
        <v>9.8699999999999992</v>
      </c>
      <c r="V13">
        <v>7.94</v>
      </c>
      <c r="W13">
        <f t="shared" si="6"/>
        <v>311.12016599999998</v>
      </c>
      <c r="X13">
        <v>10.48</v>
      </c>
      <c r="Y13">
        <v>8.86</v>
      </c>
      <c r="Z13">
        <f t="shared" si="7"/>
        <v>411.33790399999992</v>
      </c>
    </row>
    <row r="14" spans="2:26" x14ac:dyDescent="0.2">
      <c r="B14" t="s">
        <v>339</v>
      </c>
      <c r="C14">
        <v>0</v>
      </c>
      <c r="D14">
        <v>0</v>
      </c>
      <c r="E14">
        <f t="shared" si="0"/>
        <v>0</v>
      </c>
      <c r="F14">
        <v>6.23</v>
      </c>
      <c r="G14">
        <v>5.61</v>
      </c>
      <c r="H14">
        <f t="shared" si="1"/>
        <v>98.035591500000024</v>
      </c>
      <c r="I14">
        <v>6.83</v>
      </c>
      <c r="J14">
        <v>5.48</v>
      </c>
      <c r="K14">
        <f t="shared" si="2"/>
        <v>102.55381600000001</v>
      </c>
      <c r="L14">
        <v>8.11</v>
      </c>
      <c r="M14">
        <v>7.4</v>
      </c>
      <c r="N14">
        <f t="shared" si="3"/>
        <v>222.05180000000001</v>
      </c>
      <c r="O14">
        <v>7.94</v>
      </c>
      <c r="P14">
        <v>7.77</v>
      </c>
      <c r="Q14">
        <f t="shared" si="4"/>
        <v>239.68041299999999</v>
      </c>
      <c r="R14">
        <v>8.98</v>
      </c>
      <c r="S14">
        <v>7.06</v>
      </c>
      <c r="T14">
        <f t="shared" si="5"/>
        <v>223.797764</v>
      </c>
      <c r="U14">
        <v>8.4600000000000009</v>
      </c>
      <c r="V14">
        <v>6.51</v>
      </c>
      <c r="W14">
        <f t="shared" si="6"/>
        <v>179.26782300000002</v>
      </c>
      <c r="X14">
        <v>8.9700000000000006</v>
      </c>
      <c r="Y14">
        <v>8.4700000000000006</v>
      </c>
      <c r="Z14">
        <f t="shared" si="7"/>
        <v>321.75793650000008</v>
      </c>
    </row>
    <row r="15" spans="2:26" x14ac:dyDescent="0.2">
      <c r="B15" t="s">
        <v>340</v>
      </c>
      <c r="C15">
        <v>0</v>
      </c>
      <c r="D15">
        <v>0</v>
      </c>
      <c r="E15">
        <f t="shared" si="0"/>
        <v>0</v>
      </c>
      <c r="F15">
        <v>7.26</v>
      </c>
      <c r="G15">
        <v>6.66</v>
      </c>
      <c r="H15">
        <f t="shared" si="1"/>
        <v>161.010828</v>
      </c>
      <c r="I15">
        <v>4.79</v>
      </c>
      <c r="J15">
        <v>4.7300000000000004</v>
      </c>
      <c r="K15">
        <f t="shared" si="2"/>
        <v>53.583095500000013</v>
      </c>
      <c r="L15">
        <v>6.71</v>
      </c>
      <c r="M15">
        <v>5.87</v>
      </c>
      <c r="N15">
        <f t="shared" si="3"/>
        <v>115.60289950000002</v>
      </c>
      <c r="O15">
        <v>6.79</v>
      </c>
      <c r="P15">
        <v>5.38</v>
      </c>
      <c r="Q15">
        <f t="shared" si="4"/>
        <v>98.266237999999987</v>
      </c>
      <c r="R15">
        <v>7.74</v>
      </c>
      <c r="S15">
        <v>4.32</v>
      </c>
      <c r="T15">
        <f t="shared" si="5"/>
        <v>72.223488000000003</v>
      </c>
      <c r="U15">
        <v>8.0399999999999991</v>
      </c>
      <c r="V15">
        <v>5.85</v>
      </c>
      <c r="W15">
        <f t="shared" si="6"/>
        <v>137.57444999999998</v>
      </c>
      <c r="X15">
        <v>9.41</v>
      </c>
      <c r="Y15">
        <v>5.81</v>
      </c>
      <c r="Z15">
        <f t="shared" si="7"/>
        <v>158.82245049999997</v>
      </c>
    </row>
    <row r="16" spans="2:26" x14ac:dyDescent="0.2">
      <c r="B16" t="s">
        <v>341</v>
      </c>
      <c r="C16">
        <v>0</v>
      </c>
      <c r="D16">
        <v>0</v>
      </c>
      <c r="E16">
        <f t="shared" si="0"/>
        <v>0</v>
      </c>
      <c r="F16">
        <v>7.27</v>
      </c>
      <c r="G16">
        <v>5.09</v>
      </c>
      <c r="H16">
        <f t="shared" si="1"/>
        <v>94.175943499999988</v>
      </c>
      <c r="I16">
        <v>4.5999999999999996</v>
      </c>
      <c r="J16">
        <v>3.82</v>
      </c>
      <c r="K16">
        <f t="shared" si="2"/>
        <v>33.562519999999999</v>
      </c>
      <c r="L16">
        <v>5.26</v>
      </c>
      <c r="M16">
        <v>4.92</v>
      </c>
      <c r="N16">
        <f t="shared" si="3"/>
        <v>63.662831999999995</v>
      </c>
      <c r="O16">
        <v>5.74</v>
      </c>
      <c r="P16">
        <v>4.7300000000000004</v>
      </c>
      <c r="Q16">
        <f t="shared" si="4"/>
        <v>64.210223000000013</v>
      </c>
      <c r="R16">
        <v>6.67</v>
      </c>
      <c r="S16">
        <v>5.13</v>
      </c>
      <c r="T16">
        <f t="shared" si="5"/>
        <v>87.766861500000005</v>
      </c>
      <c r="U16">
        <v>4.9000000000000004</v>
      </c>
      <c r="V16">
        <v>3.7</v>
      </c>
      <c r="W16">
        <f t="shared" si="6"/>
        <v>33.540500000000009</v>
      </c>
      <c r="X16">
        <v>5.22</v>
      </c>
      <c r="Y16">
        <v>4.42</v>
      </c>
      <c r="Z16">
        <f t="shared" si="7"/>
        <v>50.990003999999999</v>
      </c>
    </row>
    <row r="17" spans="2:26" x14ac:dyDescent="0.2">
      <c r="B17" t="s">
        <v>50</v>
      </c>
      <c r="E17">
        <f>AVERAGE(E7:E16)</f>
        <v>0</v>
      </c>
      <c r="H17">
        <f>AVERAGE(H7:H16)</f>
        <v>104.53756219999998</v>
      </c>
      <c r="K17">
        <f>AVERAGE(K7:K16)</f>
        <v>69.251439099999999</v>
      </c>
      <c r="N17">
        <f>AVERAGE(N7:N16)</f>
        <v>135.41914909999997</v>
      </c>
      <c r="Q17">
        <f>AVERAGE(Q7:Q16)</f>
        <v>130.9486211</v>
      </c>
      <c r="T17">
        <f>AVERAGE(T7:T16)</f>
        <v>130.23537000000002</v>
      </c>
      <c r="W17">
        <f>AVERAGE(W7:W16)</f>
        <v>164.89565445000002</v>
      </c>
      <c r="Z17">
        <f>AVERAGE(Z7:Z16)</f>
        <v>236.46737220000006</v>
      </c>
    </row>
    <row r="18" spans="2:26" x14ac:dyDescent="0.2">
      <c r="B18" t="s">
        <v>51</v>
      </c>
      <c r="E18">
        <f>STDEV(E7:E16)</f>
        <v>0</v>
      </c>
      <c r="H18">
        <f>STDEV(H7:H16)</f>
        <v>23.576493342941671</v>
      </c>
      <c r="K18">
        <f>STDEV(K7:K16)</f>
        <v>29.185133538716023</v>
      </c>
      <c r="N18">
        <f>STDEV(N7:N16)</f>
        <v>72.006459551636908</v>
      </c>
      <c r="Q18">
        <f>STDEV(Q7:Q16)</f>
        <v>77.576286558324398</v>
      </c>
      <c r="T18">
        <f>STDEV(T7:T16)</f>
        <v>87.703362313774008</v>
      </c>
      <c r="W18">
        <f>STDEV(W7:W16)</f>
        <v>114.22784985280084</v>
      </c>
      <c r="Z18">
        <f>STDEV(Z7:Z16)</f>
        <v>160.46548715320921</v>
      </c>
    </row>
    <row r="19" spans="2:26" x14ac:dyDescent="0.2">
      <c r="B19" t="s">
        <v>119</v>
      </c>
      <c r="E19">
        <f>E18/10^0.5</f>
        <v>0</v>
      </c>
      <c r="H19">
        <f>H18/10^0.5</f>
        <v>7.4555418203492954</v>
      </c>
      <c r="K19">
        <f>K18/10^0.5</f>
        <v>9.2291495798512599</v>
      </c>
      <c r="N19">
        <f>N18/10^0.5</f>
        <v>22.77044184279594</v>
      </c>
      <c r="Q19">
        <f>Q18/10^0.5</f>
        <v>24.531775794220977</v>
      </c>
      <c r="T19">
        <f>T18/10^0.5</f>
        <v>27.734238336650087</v>
      </c>
      <c r="W19">
        <f>W18/10^0.5</f>
        <v>36.122017775857998</v>
      </c>
      <c r="Z19">
        <f>Z18/10^0.5</f>
        <v>50.743642525262949</v>
      </c>
    </row>
    <row r="20" spans="2:26" x14ac:dyDescent="0.2">
      <c r="B20" t="s">
        <v>292</v>
      </c>
      <c r="C20">
        <v>0</v>
      </c>
      <c r="D20">
        <v>0</v>
      </c>
      <c r="E20">
        <f>C20*D20^2/2</f>
        <v>0</v>
      </c>
      <c r="F20">
        <v>7.84</v>
      </c>
      <c r="G20">
        <v>6.01</v>
      </c>
      <c r="H20">
        <f>F20*G20^2/2</f>
        <v>141.59079199999999</v>
      </c>
      <c r="I20">
        <v>8.15</v>
      </c>
      <c r="J20">
        <v>7.24</v>
      </c>
      <c r="K20">
        <f>I20*J20^2/2</f>
        <v>213.60172</v>
      </c>
      <c r="L20">
        <v>8.6300000000000008</v>
      </c>
      <c r="M20">
        <v>7.25</v>
      </c>
      <c r="N20">
        <f>L20*M20^2/2</f>
        <v>226.80718750000003</v>
      </c>
      <c r="O20">
        <v>8.5299999999999994</v>
      </c>
      <c r="P20">
        <v>8.1</v>
      </c>
      <c r="Q20">
        <f>O20*P20^2/2</f>
        <v>279.82664999999997</v>
      </c>
      <c r="R20">
        <v>9.2100000000000009</v>
      </c>
      <c r="S20">
        <v>8.61</v>
      </c>
      <c r="T20">
        <f>R20*S20^2/2</f>
        <v>341.37832050000003</v>
      </c>
      <c r="U20">
        <v>12.41</v>
      </c>
      <c r="V20">
        <v>10.77</v>
      </c>
      <c r="W20">
        <f>U20*V20^2/2</f>
        <v>719.73594449999996</v>
      </c>
      <c r="X20">
        <v>15.95</v>
      </c>
      <c r="Y20">
        <v>11.54</v>
      </c>
      <c r="Z20">
        <f>X20*Y20^2/2</f>
        <v>1062.0435099999997</v>
      </c>
    </row>
    <row r="21" spans="2:26" x14ac:dyDescent="0.2">
      <c r="B21" t="s">
        <v>293</v>
      </c>
      <c r="C21">
        <v>0</v>
      </c>
      <c r="D21">
        <v>0</v>
      </c>
      <c r="E21">
        <f t="shared" ref="E21:E29" si="8">C21*D21^2/2</f>
        <v>0</v>
      </c>
      <c r="F21">
        <v>7.81</v>
      </c>
      <c r="G21">
        <v>5.6</v>
      </c>
      <c r="H21">
        <f t="shared" ref="H21:H29" si="9">F21*G21^2/2</f>
        <v>122.46079999999998</v>
      </c>
      <c r="I21">
        <v>11.79</v>
      </c>
      <c r="J21">
        <v>7.18</v>
      </c>
      <c r="K21">
        <f t="shared" ref="K21:K29" si="10">I21*J21^2/2</f>
        <v>303.90139799999997</v>
      </c>
      <c r="L21">
        <v>13.72</v>
      </c>
      <c r="M21">
        <v>10.16</v>
      </c>
      <c r="N21">
        <f t="shared" ref="N21:N29" si="11">L21*M21^2/2</f>
        <v>708.12761599999999</v>
      </c>
      <c r="O21">
        <v>14.8</v>
      </c>
      <c r="P21">
        <v>10.64</v>
      </c>
      <c r="Q21">
        <f t="shared" ref="Q21:Q29" si="12">O21*P21^2/2</f>
        <v>837.7510400000001</v>
      </c>
      <c r="R21">
        <v>15.95</v>
      </c>
      <c r="S21">
        <v>11.27</v>
      </c>
      <c r="T21">
        <f t="shared" ref="T21:T29" si="13">R21*S21^2/2</f>
        <v>1012.9278774999999</v>
      </c>
      <c r="U21">
        <v>18.059999999999999</v>
      </c>
      <c r="V21">
        <v>13.7</v>
      </c>
      <c r="W21">
        <f t="shared" ref="W21:W29" si="14">U21*V21^2/2</f>
        <v>1694.8406999999995</v>
      </c>
      <c r="X21">
        <v>20.47</v>
      </c>
      <c r="Y21">
        <v>15.06</v>
      </c>
      <c r="Z21">
        <f t="shared" ref="Z21:Z29" si="15">X21*Y21^2/2</f>
        <v>2321.3348460000002</v>
      </c>
    </row>
    <row r="22" spans="2:26" x14ac:dyDescent="0.2">
      <c r="B22" t="s">
        <v>294</v>
      </c>
      <c r="C22">
        <v>0</v>
      </c>
      <c r="D22">
        <v>0</v>
      </c>
      <c r="E22">
        <f t="shared" si="8"/>
        <v>0</v>
      </c>
      <c r="F22">
        <v>7.13</v>
      </c>
      <c r="G22">
        <v>5.04</v>
      </c>
      <c r="H22">
        <f t="shared" si="9"/>
        <v>90.556704000000011</v>
      </c>
      <c r="I22">
        <v>10.64</v>
      </c>
      <c r="J22">
        <v>6.24</v>
      </c>
      <c r="K22">
        <f t="shared" si="10"/>
        <v>207.14803200000003</v>
      </c>
      <c r="L22">
        <v>9.0500000000000007</v>
      </c>
      <c r="M22">
        <v>6.78</v>
      </c>
      <c r="N22">
        <f t="shared" si="11"/>
        <v>208.00701000000004</v>
      </c>
      <c r="O22">
        <v>8.9600000000000009</v>
      </c>
      <c r="P22">
        <v>6.8</v>
      </c>
      <c r="Q22">
        <f t="shared" si="12"/>
        <v>207.15520000000001</v>
      </c>
      <c r="R22">
        <v>9.56</v>
      </c>
      <c r="S22">
        <v>8.0399999999999991</v>
      </c>
      <c r="T22">
        <f t="shared" si="13"/>
        <v>308.98684799999995</v>
      </c>
      <c r="U22">
        <v>11.33</v>
      </c>
      <c r="V22">
        <v>9.44</v>
      </c>
      <c r="W22">
        <f t="shared" si="14"/>
        <v>504.82854399999997</v>
      </c>
      <c r="X22">
        <v>16.32</v>
      </c>
      <c r="Y22">
        <v>13.94</v>
      </c>
      <c r="Z22">
        <f t="shared" si="15"/>
        <v>1585.680576</v>
      </c>
    </row>
    <row r="23" spans="2:26" x14ac:dyDescent="0.2">
      <c r="B23" t="s">
        <v>295</v>
      </c>
      <c r="C23">
        <v>0</v>
      </c>
      <c r="D23">
        <v>0</v>
      </c>
      <c r="E23">
        <f t="shared" si="8"/>
        <v>0</v>
      </c>
      <c r="F23">
        <v>6.95</v>
      </c>
      <c r="G23">
        <v>5.98</v>
      </c>
      <c r="H23">
        <f t="shared" si="9"/>
        <v>124.26739000000002</v>
      </c>
      <c r="I23">
        <v>9.5399999999999991</v>
      </c>
      <c r="J23">
        <v>7.43</v>
      </c>
      <c r="K23">
        <f t="shared" si="10"/>
        <v>263.32737299999997</v>
      </c>
      <c r="L23">
        <v>8.99</v>
      </c>
      <c r="M23">
        <v>8.08</v>
      </c>
      <c r="N23">
        <f t="shared" si="11"/>
        <v>293.46236800000003</v>
      </c>
      <c r="O23">
        <v>8.51</v>
      </c>
      <c r="P23">
        <v>8.5</v>
      </c>
      <c r="Q23">
        <f t="shared" si="12"/>
        <v>307.42374999999998</v>
      </c>
      <c r="R23">
        <v>9.9</v>
      </c>
      <c r="S23">
        <v>9.4499999999999993</v>
      </c>
      <c r="T23">
        <f t="shared" si="13"/>
        <v>442.04737499999993</v>
      </c>
      <c r="U23">
        <v>12.45</v>
      </c>
      <c r="V23">
        <v>11.41</v>
      </c>
      <c r="W23">
        <f t="shared" si="14"/>
        <v>810.42092249999985</v>
      </c>
      <c r="X23">
        <v>15.61</v>
      </c>
      <c r="Y23">
        <v>13.84</v>
      </c>
      <c r="Z23">
        <f t="shared" si="15"/>
        <v>1495.013408</v>
      </c>
    </row>
    <row r="24" spans="2:26" x14ac:dyDescent="0.2">
      <c r="B24" t="s">
        <v>296</v>
      </c>
      <c r="C24">
        <v>0</v>
      </c>
      <c r="D24">
        <v>0</v>
      </c>
      <c r="E24">
        <f t="shared" si="8"/>
        <v>0</v>
      </c>
      <c r="F24">
        <v>7.72</v>
      </c>
      <c r="G24">
        <v>5.59</v>
      </c>
      <c r="H24">
        <f t="shared" si="9"/>
        <v>120.61766599999999</v>
      </c>
      <c r="I24">
        <v>11.77</v>
      </c>
      <c r="J24">
        <v>7.16</v>
      </c>
      <c r="K24">
        <f t="shared" si="10"/>
        <v>301.69805600000001</v>
      </c>
      <c r="L24">
        <v>10.75</v>
      </c>
      <c r="M24">
        <v>8.07</v>
      </c>
      <c r="N24">
        <f t="shared" si="11"/>
        <v>350.04633750000005</v>
      </c>
      <c r="O24">
        <v>11.18</v>
      </c>
      <c r="P24">
        <v>8.2799999999999994</v>
      </c>
      <c r="Q24">
        <f t="shared" si="12"/>
        <v>383.24145599999997</v>
      </c>
      <c r="R24">
        <v>13.6</v>
      </c>
      <c r="S24">
        <v>9.5299999999999994</v>
      </c>
      <c r="T24">
        <f t="shared" si="13"/>
        <v>617.58211999999992</v>
      </c>
      <c r="U24">
        <v>15.04</v>
      </c>
      <c r="V24">
        <v>12.06</v>
      </c>
      <c r="W24">
        <f t="shared" si="14"/>
        <v>1093.735872</v>
      </c>
      <c r="X24">
        <v>19.010000000000002</v>
      </c>
      <c r="Y24">
        <v>13.04</v>
      </c>
      <c r="Z24">
        <f t="shared" si="15"/>
        <v>1616.245408</v>
      </c>
    </row>
    <row r="25" spans="2:26" x14ac:dyDescent="0.2">
      <c r="B25" t="s">
        <v>297</v>
      </c>
      <c r="C25">
        <v>0</v>
      </c>
      <c r="D25">
        <v>0</v>
      </c>
      <c r="E25">
        <f t="shared" si="8"/>
        <v>0</v>
      </c>
      <c r="F25">
        <v>6.05</v>
      </c>
      <c r="G25">
        <v>6.01</v>
      </c>
      <c r="H25">
        <f t="shared" si="9"/>
        <v>109.26330249999999</v>
      </c>
      <c r="I25">
        <v>8.1300000000000008</v>
      </c>
      <c r="J25">
        <v>8.0299999999999994</v>
      </c>
      <c r="K25">
        <f t="shared" si="10"/>
        <v>262.11485849999997</v>
      </c>
      <c r="L25">
        <v>13.06</v>
      </c>
      <c r="M25">
        <v>10.17</v>
      </c>
      <c r="N25">
        <f t="shared" si="11"/>
        <v>675.390717</v>
      </c>
      <c r="O25">
        <v>15.83</v>
      </c>
      <c r="P25">
        <v>12.55</v>
      </c>
      <c r="Q25">
        <f>O25*P25^2/2</f>
        <v>1246.6322875000003</v>
      </c>
      <c r="R25">
        <v>17.329999999999998</v>
      </c>
      <c r="S25">
        <v>13.82</v>
      </c>
      <c r="T25">
        <f>R25*S25^2/2</f>
        <v>1654.9491459999999</v>
      </c>
      <c r="U25">
        <v>19.64</v>
      </c>
      <c r="V25">
        <v>13.59</v>
      </c>
      <c r="W25">
        <f>U25*V25^2/2</f>
        <v>1813.637142</v>
      </c>
      <c r="Z25">
        <v>1813.637142</v>
      </c>
    </row>
    <row r="26" spans="2:26" x14ac:dyDescent="0.2">
      <c r="B26" t="s">
        <v>298</v>
      </c>
      <c r="C26">
        <v>0</v>
      </c>
      <c r="D26">
        <v>0</v>
      </c>
      <c r="E26">
        <f t="shared" si="8"/>
        <v>0</v>
      </c>
      <c r="F26">
        <v>6.54</v>
      </c>
      <c r="G26">
        <v>5.37</v>
      </c>
      <c r="H26">
        <f t="shared" si="9"/>
        <v>94.296662999999995</v>
      </c>
      <c r="I26">
        <v>8.75</v>
      </c>
      <c r="J26">
        <v>6.55</v>
      </c>
      <c r="K26">
        <f t="shared" si="10"/>
        <v>187.69843749999998</v>
      </c>
      <c r="L26">
        <v>9.07</v>
      </c>
      <c r="M26">
        <v>7.17</v>
      </c>
      <c r="N26">
        <f t="shared" si="11"/>
        <v>233.13936149999998</v>
      </c>
      <c r="O26">
        <v>8.92</v>
      </c>
      <c r="P26">
        <v>7.33</v>
      </c>
      <c r="Q26">
        <f t="shared" si="12"/>
        <v>239.63089400000001</v>
      </c>
      <c r="R26">
        <v>9.43</v>
      </c>
      <c r="S26">
        <v>8.33</v>
      </c>
      <c r="T26">
        <f t="shared" si="13"/>
        <v>327.16866350000004</v>
      </c>
      <c r="U26">
        <v>12.5</v>
      </c>
      <c r="V26">
        <v>9.98</v>
      </c>
      <c r="W26">
        <f t="shared" si="14"/>
        <v>622.50250000000005</v>
      </c>
      <c r="X26">
        <v>16.010000000000002</v>
      </c>
      <c r="Y26">
        <v>12.41</v>
      </c>
      <c r="Z26">
        <f t="shared" si="15"/>
        <v>1232.8348405000002</v>
      </c>
    </row>
    <row r="27" spans="2:26" x14ac:dyDescent="0.2">
      <c r="B27" t="s">
        <v>299</v>
      </c>
      <c r="C27">
        <v>0</v>
      </c>
      <c r="D27">
        <v>0</v>
      </c>
      <c r="E27">
        <f t="shared" si="8"/>
        <v>0</v>
      </c>
      <c r="F27">
        <v>7.21</v>
      </c>
      <c r="G27">
        <v>5.93</v>
      </c>
      <c r="H27">
        <f t="shared" si="9"/>
        <v>126.76946449999998</v>
      </c>
      <c r="I27">
        <v>8.31</v>
      </c>
      <c r="J27">
        <v>6.05</v>
      </c>
      <c r="K27">
        <f t="shared" si="10"/>
        <v>152.08338750000001</v>
      </c>
      <c r="L27">
        <v>7.31</v>
      </c>
      <c r="M27">
        <v>6.22</v>
      </c>
      <c r="N27">
        <f t="shared" si="11"/>
        <v>141.40610199999998</v>
      </c>
      <c r="O27">
        <v>8.23</v>
      </c>
      <c r="P27">
        <v>6.82</v>
      </c>
      <c r="Q27">
        <f t="shared" si="12"/>
        <v>191.39852600000003</v>
      </c>
      <c r="R27">
        <v>8.68</v>
      </c>
      <c r="S27">
        <v>7.07</v>
      </c>
      <c r="T27">
        <f t="shared" si="13"/>
        <v>216.93446600000001</v>
      </c>
      <c r="U27">
        <v>10.5</v>
      </c>
      <c r="V27">
        <v>9.6199999999999992</v>
      </c>
      <c r="W27">
        <f t="shared" si="14"/>
        <v>485.85809999999992</v>
      </c>
      <c r="X27">
        <v>16.2</v>
      </c>
      <c r="Y27">
        <v>13.54</v>
      </c>
      <c r="Z27">
        <f t="shared" si="15"/>
        <v>1484.9859599999997</v>
      </c>
    </row>
    <row r="28" spans="2:26" x14ac:dyDescent="0.2">
      <c r="B28" t="s">
        <v>300</v>
      </c>
      <c r="C28">
        <v>0</v>
      </c>
      <c r="D28">
        <v>0</v>
      </c>
      <c r="E28">
        <f t="shared" si="8"/>
        <v>0</v>
      </c>
      <c r="F28">
        <v>5.25</v>
      </c>
      <c r="G28">
        <v>4.6500000000000004</v>
      </c>
      <c r="H28">
        <f t="shared" si="9"/>
        <v>56.759062500000006</v>
      </c>
      <c r="I28">
        <v>6.72</v>
      </c>
      <c r="J28">
        <v>5.22</v>
      </c>
      <c r="K28">
        <f t="shared" si="10"/>
        <v>91.55462399999999</v>
      </c>
      <c r="L28">
        <v>5.82</v>
      </c>
      <c r="M28">
        <v>5.42</v>
      </c>
      <c r="N28">
        <f t="shared" si="11"/>
        <v>85.485324000000006</v>
      </c>
      <c r="O28">
        <v>6.26</v>
      </c>
      <c r="P28">
        <v>5.79</v>
      </c>
      <c r="Q28">
        <f t="shared" si="12"/>
        <v>104.93043299999999</v>
      </c>
      <c r="R28">
        <v>6.26</v>
      </c>
      <c r="S28">
        <v>5.87</v>
      </c>
      <c r="T28">
        <f t="shared" si="13"/>
        <v>107.85009700000001</v>
      </c>
      <c r="U28">
        <v>10.199999999999999</v>
      </c>
      <c r="V28">
        <v>9.0299999999999994</v>
      </c>
      <c r="W28">
        <f t="shared" si="14"/>
        <v>415.85858999999994</v>
      </c>
      <c r="X28">
        <v>16.53</v>
      </c>
      <c r="Y28">
        <v>13.05</v>
      </c>
      <c r="Z28">
        <f t="shared" si="15"/>
        <v>1407.5501625000002</v>
      </c>
    </row>
    <row r="29" spans="2:26" x14ac:dyDescent="0.2">
      <c r="B29" t="s">
        <v>342</v>
      </c>
      <c r="C29">
        <v>0</v>
      </c>
      <c r="D29">
        <v>0</v>
      </c>
      <c r="E29">
        <f t="shared" si="8"/>
        <v>0</v>
      </c>
      <c r="F29">
        <v>7.36</v>
      </c>
      <c r="G29">
        <v>6.04</v>
      </c>
      <c r="H29">
        <f t="shared" si="9"/>
        <v>134.25228799999999</v>
      </c>
      <c r="I29">
        <v>10.63</v>
      </c>
      <c r="J29">
        <v>7.86</v>
      </c>
      <c r="K29">
        <f t="shared" si="10"/>
        <v>328.35857400000003</v>
      </c>
      <c r="L29">
        <v>10.66</v>
      </c>
      <c r="M29">
        <v>8.1</v>
      </c>
      <c r="N29">
        <f t="shared" si="11"/>
        <v>349.7013</v>
      </c>
      <c r="O29">
        <v>10.11</v>
      </c>
      <c r="P29">
        <v>8.1199999999999992</v>
      </c>
      <c r="Q29">
        <f t="shared" si="12"/>
        <v>333.29839199999986</v>
      </c>
      <c r="R29">
        <v>12.68</v>
      </c>
      <c r="S29">
        <v>9.3000000000000007</v>
      </c>
      <c r="T29">
        <f t="shared" si="13"/>
        <v>548.34660000000008</v>
      </c>
      <c r="U29">
        <v>14.18</v>
      </c>
      <c r="V29">
        <v>11.59</v>
      </c>
      <c r="W29">
        <f t="shared" si="14"/>
        <v>952.38622900000007</v>
      </c>
      <c r="X29">
        <v>18.760000000000002</v>
      </c>
      <c r="Y29">
        <v>13.06</v>
      </c>
      <c r="Z29">
        <f t="shared" si="15"/>
        <v>1599.8865680000001</v>
      </c>
    </row>
    <row r="30" spans="2:26" x14ac:dyDescent="0.2">
      <c r="B30" t="s">
        <v>50</v>
      </c>
      <c r="E30">
        <f>AVERAGE(E20:E29)</f>
        <v>0</v>
      </c>
      <c r="H30">
        <f>AVERAGE(H20:H29)</f>
        <v>112.08341324999999</v>
      </c>
      <c r="K30">
        <f>AVERAGE(K20:K29)</f>
        <v>231.14864604999997</v>
      </c>
      <c r="N30">
        <f>AVERAGE(N20:N29)</f>
        <v>327.15733235000005</v>
      </c>
      <c r="Q30">
        <f>AVERAGE(Q20:Q29)</f>
        <v>413.12886285000002</v>
      </c>
      <c r="T30">
        <f>AVERAGE(T20:T29)</f>
        <v>557.8171513499999</v>
      </c>
      <c r="W30">
        <f>AVERAGE(W20:W29)</f>
        <v>911.38045439999985</v>
      </c>
      <c r="Z30">
        <f>AVERAGE(Z20:Z29)</f>
        <v>1561.9212420999997</v>
      </c>
    </row>
    <row r="31" spans="2:26" x14ac:dyDescent="0.2">
      <c r="B31" t="s">
        <v>51</v>
      </c>
      <c r="E31">
        <f>STDEV(E20:E29)</f>
        <v>0</v>
      </c>
      <c r="H31">
        <f>STDEV(H20:H29)</f>
        <v>25.287902094436994</v>
      </c>
      <c r="K31">
        <f>STDEV(K20:K29)</f>
        <v>74.702357427884536</v>
      </c>
      <c r="N31">
        <f>STDEV(N20:N29)</f>
        <v>209.38734541848569</v>
      </c>
      <c r="Q31">
        <f>STDEV(Q20:Q29)</f>
        <v>354.0116874487988</v>
      </c>
      <c r="T31">
        <f>STDEV(T20:T29)</f>
        <v>460.4974288940781</v>
      </c>
      <c r="W31">
        <f>STDEV(W20:W29)</f>
        <v>492.73371493132521</v>
      </c>
      <c r="Z31">
        <f>STDEV(Z20:Z29)</f>
        <v>339.51413582905644</v>
      </c>
    </row>
    <row r="32" spans="2:26" x14ac:dyDescent="0.2">
      <c r="B32" t="s">
        <v>119</v>
      </c>
      <c r="E32">
        <f>E31/10^0.5</f>
        <v>0</v>
      </c>
      <c r="H32">
        <f>H31/10^0.5</f>
        <v>7.996736786576327</v>
      </c>
      <c r="K32">
        <f>K31/10^0.5</f>
        <v>23.622959605611264</v>
      </c>
      <c r="N32">
        <f>N31/10^0.5</f>
        <v>66.21409247388371</v>
      </c>
      <c r="Q32">
        <f>Q31/10^0.5</f>
        <v>111.9483250657847</v>
      </c>
      <c r="T32">
        <f>T31/10^0.5</f>
        <v>145.62207319567199</v>
      </c>
      <c r="W32">
        <f>W31/10^0.5</f>
        <v>155.81608191391041</v>
      </c>
      <c r="Z32">
        <v>257.3637967043600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10F80-4DF1-624A-A249-27A1DD07B34F}">
  <dimension ref="A2:AE39"/>
  <sheetViews>
    <sheetView workbookViewId="0">
      <selection activeCell="I3" sqref="I3"/>
    </sheetView>
  </sheetViews>
  <sheetFormatPr baseColWidth="10" defaultRowHeight="16" x14ac:dyDescent="0.2"/>
  <sheetData>
    <row r="2" spans="1:11" x14ac:dyDescent="0.2">
      <c r="I2" t="s">
        <v>352</v>
      </c>
    </row>
    <row r="4" spans="1:11" x14ac:dyDescent="0.2">
      <c r="I4" s="7">
        <v>22</v>
      </c>
      <c r="J4" s="7"/>
      <c r="K4" s="7">
        <v>1</v>
      </c>
    </row>
    <row r="5" spans="1:11" x14ac:dyDescent="0.2">
      <c r="I5" s="7">
        <v>25</v>
      </c>
      <c r="J5" s="7">
        <v>1</v>
      </c>
      <c r="K5" s="7">
        <v>1</v>
      </c>
    </row>
    <row r="6" spans="1:11" x14ac:dyDescent="0.2">
      <c r="I6" s="7">
        <v>25</v>
      </c>
      <c r="J6" s="7"/>
      <c r="K6" s="7">
        <v>1</v>
      </c>
    </row>
    <row r="7" spans="1:11" x14ac:dyDescent="0.2">
      <c r="I7" s="7">
        <v>28</v>
      </c>
      <c r="J7" s="7">
        <v>1</v>
      </c>
      <c r="K7" s="7">
        <v>1</v>
      </c>
    </row>
    <row r="8" spans="1:11" x14ac:dyDescent="0.2">
      <c r="I8" s="7">
        <v>28</v>
      </c>
      <c r="J8" s="7">
        <v>1</v>
      </c>
      <c r="K8" s="7">
        <v>1</v>
      </c>
    </row>
    <row r="9" spans="1:11" x14ac:dyDescent="0.2">
      <c r="I9" s="7">
        <v>32</v>
      </c>
      <c r="J9" s="7">
        <v>1</v>
      </c>
      <c r="K9" s="7">
        <v>1</v>
      </c>
    </row>
    <row r="10" spans="1:11" x14ac:dyDescent="0.2">
      <c r="I10" s="7">
        <v>32</v>
      </c>
      <c r="J10" s="7">
        <v>1</v>
      </c>
      <c r="K10" s="7">
        <v>1</v>
      </c>
    </row>
    <row r="11" spans="1:11" x14ac:dyDescent="0.2">
      <c r="I11" s="7">
        <v>32</v>
      </c>
      <c r="J11" s="7">
        <v>1</v>
      </c>
      <c r="K11" s="7"/>
    </row>
    <row r="12" spans="1:11" x14ac:dyDescent="0.2">
      <c r="I12" s="7">
        <v>34</v>
      </c>
      <c r="J12" s="7">
        <v>1</v>
      </c>
      <c r="K12" s="7"/>
    </row>
    <row r="15" spans="1:11" x14ac:dyDescent="0.2">
      <c r="A15" t="s">
        <v>351</v>
      </c>
    </row>
    <row r="17" spans="1:31" x14ac:dyDescent="0.2">
      <c r="A17" s="16"/>
      <c r="B17" s="16" t="s">
        <v>279</v>
      </c>
      <c r="C17" s="16" t="s">
        <v>280</v>
      </c>
      <c r="D17" s="16" t="s">
        <v>281</v>
      </c>
      <c r="E17" s="16" t="s">
        <v>279</v>
      </c>
      <c r="F17" s="16" t="s">
        <v>280</v>
      </c>
      <c r="G17" s="16" t="s">
        <v>281</v>
      </c>
      <c r="H17" s="16" t="s">
        <v>279</v>
      </c>
      <c r="I17" s="16" t="s">
        <v>280</v>
      </c>
      <c r="J17" s="16" t="s">
        <v>281</v>
      </c>
      <c r="K17" s="16" t="s">
        <v>279</v>
      </c>
      <c r="L17" s="16" t="s">
        <v>280</v>
      </c>
      <c r="M17" s="16" t="s">
        <v>281</v>
      </c>
      <c r="N17" s="16" t="s">
        <v>279</v>
      </c>
      <c r="O17" s="16" t="s">
        <v>280</v>
      </c>
      <c r="P17" s="16" t="s">
        <v>281</v>
      </c>
      <c r="Q17" s="16" t="s">
        <v>279</v>
      </c>
      <c r="R17" s="16" t="s">
        <v>280</v>
      </c>
      <c r="S17" s="16" t="s">
        <v>281</v>
      </c>
      <c r="T17" s="16" t="s">
        <v>279</v>
      </c>
      <c r="U17" s="16" t="s">
        <v>280</v>
      </c>
      <c r="V17" s="16" t="s">
        <v>281</v>
      </c>
      <c r="W17" s="16" t="s">
        <v>279</v>
      </c>
      <c r="X17" s="16" t="s">
        <v>280</v>
      </c>
      <c r="Y17" s="16" t="s">
        <v>281</v>
      </c>
      <c r="Z17" s="16" t="s">
        <v>279</v>
      </c>
      <c r="AA17" s="16" t="s">
        <v>280</v>
      </c>
      <c r="AB17" s="16" t="s">
        <v>281</v>
      </c>
      <c r="AC17" s="16" t="s">
        <v>279</v>
      </c>
      <c r="AD17" s="16" t="s">
        <v>280</v>
      </c>
      <c r="AE17" s="16" t="s">
        <v>281</v>
      </c>
    </row>
    <row r="18" spans="1:31" x14ac:dyDescent="0.2">
      <c r="A18" s="16" t="s">
        <v>22</v>
      </c>
      <c r="B18" s="16">
        <v>0</v>
      </c>
      <c r="C18" s="16">
        <v>0</v>
      </c>
      <c r="D18" s="16">
        <f>B18*C18^2/2</f>
        <v>0</v>
      </c>
      <c r="E18" s="16">
        <v>6.19</v>
      </c>
      <c r="F18" s="16">
        <v>4.93</v>
      </c>
      <c r="G18" s="16">
        <f>E18*F18^2/2</f>
        <v>75.223665499999996</v>
      </c>
      <c r="H18" s="16">
        <v>8.14</v>
      </c>
      <c r="I18" s="16">
        <v>4.84</v>
      </c>
      <c r="J18" s="16">
        <f>H18*I18^2/2</f>
        <v>95.342191999999997</v>
      </c>
      <c r="K18" s="16">
        <v>11.11</v>
      </c>
      <c r="L18" s="16">
        <v>6.71</v>
      </c>
      <c r="M18" s="16">
        <f>K18*L18^2/2</f>
        <v>250.10887549999998</v>
      </c>
      <c r="N18" s="16">
        <v>12.48</v>
      </c>
      <c r="O18" s="16">
        <v>7.78</v>
      </c>
      <c r="P18" s="16">
        <f>N18*O18^2/2</f>
        <v>377.69721600000003</v>
      </c>
      <c r="Q18" s="16">
        <v>13.29</v>
      </c>
      <c r="R18" s="16">
        <v>7.78</v>
      </c>
      <c r="S18" s="16">
        <f>Q18*R18^2/2</f>
        <v>402.21121800000003</v>
      </c>
      <c r="T18" s="16">
        <v>14.17</v>
      </c>
      <c r="U18" s="16">
        <v>8.9</v>
      </c>
      <c r="V18" s="16">
        <f>T18*U18^2/2</f>
        <v>561.20285000000001</v>
      </c>
      <c r="W18" s="16">
        <v>17.07</v>
      </c>
      <c r="X18" s="16">
        <v>9.84</v>
      </c>
      <c r="Y18" s="16">
        <f>W18*X18^2/2</f>
        <v>826.40649599999995</v>
      </c>
      <c r="Z18" s="16">
        <v>18.32</v>
      </c>
      <c r="AA18" s="16">
        <v>11.28</v>
      </c>
      <c r="AB18" s="16">
        <f>Z18*AA18^2/2</f>
        <v>1165.5037439999999</v>
      </c>
      <c r="AC18" s="16">
        <v>17.78</v>
      </c>
      <c r="AD18" s="16">
        <v>12.41</v>
      </c>
      <c r="AE18" s="16">
        <f>AC18*AD18^2/2</f>
        <v>1369.1320090000002</v>
      </c>
    </row>
    <row r="19" spans="1:31" x14ac:dyDescent="0.2">
      <c r="A19" s="16" t="s">
        <v>23</v>
      </c>
      <c r="B19" s="16">
        <v>0</v>
      </c>
      <c r="C19" s="16">
        <v>0</v>
      </c>
      <c r="D19" s="16">
        <f t="shared" ref="D19:D24" si="0">B19*C19^2/2</f>
        <v>0</v>
      </c>
      <c r="E19" s="16">
        <v>6.03</v>
      </c>
      <c r="F19" s="16">
        <v>4.5999999999999996</v>
      </c>
      <c r="G19" s="16">
        <f t="shared" ref="G19:G24" si="1">E19*F19^2/2</f>
        <v>63.797399999999989</v>
      </c>
      <c r="H19" s="16">
        <v>6.85</v>
      </c>
      <c r="I19" s="16">
        <v>4.29</v>
      </c>
      <c r="J19" s="16">
        <f t="shared" ref="J19:J24" si="2">H19*I19^2/2</f>
        <v>63.034042499999998</v>
      </c>
      <c r="K19" s="16">
        <v>7.52</v>
      </c>
      <c r="L19" s="16">
        <v>6.9</v>
      </c>
      <c r="M19" s="16">
        <f t="shared" ref="M19:M24" si="3">K19*L19^2/2</f>
        <v>179.01360000000003</v>
      </c>
      <c r="N19" s="16">
        <v>8.67</v>
      </c>
      <c r="O19" s="16">
        <v>6.17</v>
      </c>
      <c r="P19" s="16">
        <f t="shared" ref="P19:P24" si="4">N19*O19^2/2</f>
        <v>165.0286815</v>
      </c>
      <c r="Q19" s="16">
        <v>8.69</v>
      </c>
      <c r="R19" s="16">
        <v>6.08</v>
      </c>
      <c r="S19" s="16">
        <f t="shared" ref="S19:S24" si="5">Q19*R19^2/2</f>
        <v>160.61900799999998</v>
      </c>
      <c r="T19" s="16">
        <v>11.01</v>
      </c>
      <c r="U19" s="16">
        <v>10.43</v>
      </c>
      <c r="V19" s="16">
        <f t="shared" ref="V19:V24" si="6">T19*U19^2/2</f>
        <v>598.86087449999991</v>
      </c>
      <c r="W19" s="16">
        <v>14.66</v>
      </c>
      <c r="X19" s="16">
        <v>13.04</v>
      </c>
      <c r="Y19" s="16">
        <f t="shared" ref="Y19:Y24" si="7">W19*X19^2/2</f>
        <v>1246.4049279999999</v>
      </c>
      <c r="Z19" s="16">
        <v>17.82</v>
      </c>
      <c r="AA19" s="16">
        <v>17.23</v>
      </c>
      <c r="AB19" s="16">
        <f t="shared" ref="AB19:AB24" si="8">Z19*AA19^2/2</f>
        <v>2645.1375390000003</v>
      </c>
      <c r="AC19" s="16">
        <v>17.850000000000001</v>
      </c>
      <c r="AD19" s="16">
        <v>17.66</v>
      </c>
      <c r="AE19" s="16">
        <f t="shared" ref="AE19:AE24" si="9">AC19*AD19^2/2</f>
        <v>2783.4897300000002</v>
      </c>
    </row>
    <row r="20" spans="1:31" x14ac:dyDescent="0.2">
      <c r="A20" s="16" t="s">
        <v>24</v>
      </c>
      <c r="B20" s="16">
        <v>0</v>
      </c>
      <c r="C20" s="16">
        <v>0</v>
      </c>
      <c r="D20" s="16">
        <f t="shared" si="0"/>
        <v>0</v>
      </c>
      <c r="E20" s="16">
        <v>5.95</v>
      </c>
      <c r="F20" s="16">
        <v>4.58</v>
      </c>
      <c r="G20" s="16">
        <f t="shared" si="1"/>
        <v>62.404790000000006</v>
      </c>
      <c r="H20" s="16">
        <v>7.75</v>
      </c>
      <c r="I20" s="16">
        <v>5.66</v>
      </c>
      <c r="J20" s="16">
        <f t="shared" si="2"/>
        <v>124.13795</v>
      </c>
      <c r="K20" s="16">
        <v>9.08</v>
      </c>
      <c r="L20" s="16">
        <v>8.67</v>
      </c>
      <c r="M20" s="16">
        <f t="shared" si="3"/>
        <v>341.26680599999997</v>
      </c>
      <c r="N20" s="16">
        <v>10.89</v>
      </c>
      <c r="O20" s="16">
        <v>8.91</v>
      </c>
      <c r="P20" s="16">
        <f t="shared" si="4"/>
        <v>432.26820450000008</v>
      </c>
      <c r="Q20" s="16">
        <v>12.33</v>
      </c>
      <c r="R20" s="16">
        <v>9.7899999999999991</v>
      </c>
      <c r="S20" s="16">
        <f t="shared" si="5"/>
        <v>590.87887649999993</v>
      </c>
      <c r="T20" s="16">
        <v>13.47</v>
      </c>
      <c r="U20" s="16">
        <v>10.81</v>
      </c>
      <c r="V20" s="16">
        <f t="shared" si="6"/>
        <v>787.02583350000009</v>
      </c>
      <c r="W20" s="16">
        <v>14.93</v>
      </c>
      <c r="X20" s="16">
        <v>12.31</v>
      </c>
      <c r="Y20" s="16">
        <f t="shared" si="7"/>
        <v>1131.2169865000001</v>
      </c>
      <c r="Z20" s="16">
        <v>17.45</v>
      </c>
      <c r="AA20" s="16">
        <v>14.06</v>
      </c>
      <c r="AB20" s="16">
        <f t="shared" si="8"/>
        <v>1724.7894100000001</v>
      </c>
      <c r="AC20" s="16">
        <v>20.81</v>
      </c>
      <c r="AD20" s="16">
        <v>14.11</v>
      </c>
      <c r="AE20" s="16">
        <f t="shared" si="9"/>
        <v>2071.5533004999998</v>
      </c>
    </row>
    <row r="21" spans="1:31" x14ac:dyDescent="0.2">
      <c r="A21" s="16" t="s">
        <v>25</v>
      </c>
      <c r="B21" s="16">
        <v>0</v>
      </c>
      <c r="C21" s="16">
        <v>0</v>
      </c>
      <c r="D21" s="16">
        <f t="shared" si="0"/>
        <v>0</v>
      </c>
      <c r="E21" s="16">
        <v>5.38</v>
      </c>
      <c r="F21" s="16">
        <v>5.16</v>
      </c>
      <c r="G21" s="16">
        <f t="shared" si="1"/>
        <v>71.622864000000007</v>
      </c>
      <c r="H21" s="16">
        <v>5.48</v>
      </c>
      <c r="I21" s="16">
        <v>4.7300000000000004</v>
      </c>
      <c r="J21" s="16">
        <f t="shared" si="2"/>
        <v>61.301746000000016</v>
      </c>
      <c r="K21" s="16">
        <v>7.01</v>
      </c>
      <c r="L21" s="16">
        <v>5.39</v>
      </c>
      <c r="M21" s="16">
        <f t="shared" si="3"/>
        <v>101.82761049999998</v>
      </c>
      <c r="N21" s="16">
        <v>8.17</v>
      </c>
      <c r="O21" s="16">
        <v>6.68</v>
      </c>
      <c r="P21" s="16">
        <f t="shared" si="4"/>
        <v>182.28250399999999</v>
      </c>
      <c r="Q21" s="16">
        <v>6.61</v>
      </c>
      <c r="R21" s="16">
        <v>6.5</v>
      </c>
      <c r="S21" s="16">
        <f t="shared" si="5"/>
        <v>139.63625000000002</v>
      </c>
      <c r="T21" s="16">
        <v>9.74</v>
      </c>
      <c r="U21" s="16">
        <v>9.61</v>
      </c>
      <c r="V21" s="16">
        <f t="shared" si="6"/>
        <v>449.754727</v>
      </c>
      <c r="W21" s="16">
        <v>12.15</v>
      </c>
      <c r="X21" s="16">
        <v>9.86</v>
      </c>
      <c r="Y21" s="16">
        <f t="shared" si="7"/>
        <v>590.60906999999997</v>
      </c>
      <c r="Z21" s="16">
        <v>12.02</v>
      </c>
      <c r="AA21" s="16">
        <v>10.31</v>
      </c>
      <c r="AB21" s="16">
        <f t="shared" si="8"/>
        <v>638.839561</v>
      </c>
      <c r="AC21" s="16">
        <v>14.75</v>
      </c>
      <c r="AD21" s="16">
        <v>12.56</v>
      </c>
      <c r="AE21" s="16">
        <f t="shared" si="9"/>
        <v>1163.4328</v>
      </c>
    </row>
    <row r="22" spans="1:31" x14ac:dyDescent="0.2">
      <c r="A22" s="16" t="s">
        <v>26</v>
      </c>
      <c r="B22" s="16">
        <v>0</v>
      </c>
      <c r="C22" s="16">
        <v>0</v>
      </c>
      <c r="D22" s="16">
        <f t="shared" si="0"/>
        <v>0</v>
      </c>
      <c r="E22" s="16">
        <v>5.34</v>
      </c>
      <c r="F22" s="16">
        <v>5.1100000000000003</v>
      </c>
      <c r="G22" s="16">
        <f t="shared" si="1"/>
        <v>69.719307000000001</v>
      </c>
      <c r="H22" s="16">
        <v>6.83</v>
      </c>
      <c r="I22" s="16">
        <v>5.62</v>
      </c>
      <c r="J22" s="16">
        <f t="shared" si="2"/>
        <v>107.86072600000001</v>
      </c>
      <c r="K22" s="16">
        <v>8.86</v>
      </c>
      <c r="L22" s="16">
        <v>7.22</v>
      </c>
      <c r="M22" s="16">
        <f t="shared" si="3"/>
        <v>230.92881199999999</v>
      </c>
      <c r="N22" s="16">
        <v>10.99</v>
      </c>
      <c r="O22" s="16">
        <v>8.31</v>
      </c>
      <c r="P22" s="16">
        <f t="shared" si="4"/>
        <v>379.46326950000008</v>
      </c>
      <c r="Q22" s="16">
        <v>12.14</v>
      </c>
      <c r="R22" s="16">
        <v>9.16</v>
      </c>
      <c r="S22" s="16">
        <f t="shared" si="5"/>
        <v>509.30699200000009</v>
      </c>
      <c r="T22" s="16">
        <v>13.06</v>
      </c>
      <c r="U22" s="16">
        <v>10.36</v>
      </c>
      <c r="V22" s="16">
        <f t="shared" si="6"/>
        <v>700.86228799999992</v>
      </c>
      <c r="W22" s="16">
        <v>13.13</v>
      </c>
      <c r="X22" s="16">
        <v>10.44</v>
      </c>
      <c r="Y22" s="16">
        <f t="shared" si="7"/>
        <v>715.54298399999993</v>
      </c>
      <c r="Z22" s="16">
        <v>15.87</v>
      </c>
      <c r="AA22" s="16">
        <v>12.69</v>
      </c>
      <c r="AB22" s="16">
        <f t="shared" si="8"/>
        <v>1277.8214534999997</v>
      </c>
      <c r="AC22" s="16">
        <v>17.02</v>
      </c>
      <c r="AD22" s="16">
        <v>13.8</v>
      </c>
      <c r="AE22" s="16">
        <f t="shared" si="9"/>
        <v>1620.6444000000001</v>
      </c>
    </row>
    <row r="23" spans="1:31" x14ac:dyDescent="0.2">
      <c r="A23" s="16" t="s">
        <v>302</v>
      </c>
      <c r="B23" s="16">
        <v>0</v>
      </c>
      <c r="C23" s="16">
        <v>0</v>
      </c>
      <c r="D23" s="16">
        <f t="shared" si="0"/>
        <v>0</v>
      </c>
      <c r="E23" s="16">
        <v>5.12</v>
      </c>
      <c r="F23" s="16">
        <v>4.54</v>
      </c>
      <c r="G23" s="16">
        <f t="shared" si="1"/>
        <v>52.765695999999998</v>
      </c>
      <c r="H23" s="16">
        <v>5.91</v>
      </c>
      <c r="I23" s="16">
        <v>5.04</v>
      </c>
      <c r="J23" s="16">
        <f t="shared" si="2"/>
        <v>75.061728000000002</v>
      </c>
      <c r="K23" s="16">
        <v>7.04</v>
      </c>
      <c r="L23" s="16">
        <v>6.06</v>
      </c>
      <c r="M23" s="16">
        <f t="shared" si="3"/>
        <v>129.26707199999998</v>
      </c>
      <c r="N23" s="16">
        <v>7.9</v>
      </c>
      <c r="O23" s="16">
        <v>7.17</v>
      </c>
      <c r="P23" s="16">
        <f t="shared" si="4"/>
        <v>203.065155</v>
      </c>
      <c r="Q23" s="16">
        <v>9.1300000000000008</v>
      </c>
      <c r="R23" s="16">
        <v>7.26</v>
      </c>
      <c r="S23" s="16">
        <f t="shared" si="5"/>
        <v>240.61019400000001</v>
      </c>
      <c r="T23" s="16">
        <v>10.02</v>
      </c>
      <c r="U23" s="16">
        <v>9.92</v>
      </c>
      <c r="V23" s="16">
        <f t="shared" si="6"/>
        <v>493.01606400000003</v>
      </c>
      <c r="W23" s="16">
        <v>10.41</v>
      </c>
      <c r="X23" s="16">
        <v>10.01</v>
      </c>
      <c r="Y23" s="16">
        <f t="shared" si="7"/>
        <v>521.54152049999993</v>
      </c>
      <c r="Z23" s="16">
        <v>12.72</v>
      </c>
      <c r="AA23" s="16">
        <v>11.97</v>
      </c>
      <c r="AB23" s="16">
        <f t="shared" si="8"/>
        <v>911.26652400000012</v>
      </c>
      <c r="AC23" s="16">
        <v>13.48</v>
      </c>
      <c r="AD23" s="16">
        <v>12.41</v>
      </c>
      <c r="AE23" s="16">
        <f t="shared" si="9"/>
        <v>1038.0145940000002</v>
      </c>
    </row>
    <row r="24" spans="1:31" x14ac:dyDescent="0.2">
      <c r="A24" s="16" t="s">
        <v>303</v>
      </c>
      <c r="B24" s="16">
        <v>0</v>
      </c>
      <c r="C24" s="16">
        <v>0</v>
      </c>
      <c r="D24" s="16">
        <f t="shared" si="0"/>
        <v>0</v>
      </c>
      <c r="E24" s="16">
        <v>5.96</v>
      </c>
      <c r="F24" s="16">
        <v>4.72</v>
      </c>
      <c r="G24" s="16">
        <f t="shared" si="1"/>
        <v>66.389631999999992</v>
      </c>
      <c r="H24" s="16">
        <v>6.43</v>
      </c>
      <c r="I24" s="16">
        <v>5.0999999999999996</v>
      </c>
      <c r="J24" s="16">
        <f t="shared" si="2"/>
        <v>83.622149999999991</v>
      </c>
      <c r="K24" s="16">
        <v>9.25</v>
      </c>
      <c r="L24" s="16">
        <v>6.75</v>
      </c>
      <c r="M24" s="16">
        <f t="shared" si="3"/>
        <v>210.7265625</v>
      </c>
      <c r="N24" s="16">
        <v>10.199999999999999</v>
      </c>
      <c r="O24" s="16">
        <v>8.5399999999999991</v>
      </c>
      <c r="P24" s="16">
        <f t="shared" si="4"/>
        <v>371.9511599999999</v>
      </c>
      <c r="Q24" s="16">
        <v>11.51</v>
      </c>
      <c r="R24" s="16">
        <v>9.61</v>
      </c>
      <c r="S24" s="16">
        <f t="shared" si="5"/>
        <v>531.4863355</v>
      </c>
      <c r="T24" s="16">
        <v>12.58</v>
      </c>
      <c r="U24" s="16">
        <v>9.94</v>
      </c>
      <c r="V24" s="16">
        <f t="shared" si="6"/>
        <v>621.4746439999999</v>
      </c>
      <c r="W24" s="16">
        <v>13.34</v>
      </c>
      <c r="X24" s="16">
        <v>10.93</v>
      </c>
      <c r="Y24" s="16">
        <f t="shared" si="7"/>
        <v>796.83088299999997</v>
      </c>
      <c r="Z24" s="16">
        <v>15.64</v>
      </c>
      <c r="AA24" s="16">
        <v>13.9</v>
      </c>
      <c r="AB24" s="16">
        <f t="shared" si="8"/>
        <v>1510.9022000000002</v>
      </c>
      <c r="AC24" s="16">
        <v>19.170000000000002</v>
      </c>
      <c r="AD24" s="16">
        <v>14.11</v>
      </c>
      <c r="AE24" s="16">
        <f t="shared" si="9"/>
        <v>1908.2977785</v>
      </c>
    </row>
    <row r="25" spans="1:31" x14ac:dyDescent="0.2">
      <c r="A25" s="16" t="s">
        <v>50</v>
      </c>
      <c r="B25" s="16"/>
      <c r="C25" s="16"/>
      <c r="D25" s="16">
        <f>AVERAGE(D18:D24)</f>
        <v>0</v>
      </c>
      <c r="E25" s="16"/>
      <c r="F25" s="16"/>
      <c r="G25" s="16">
        <f>AVERAGE(G18:G24)</f>
        <v>65.989050642857151</v>
      </c>
      <c r="H25" s="16"/>
      <c r="I25" s="16"/>
      <c r="J25" s="16">
        <f>AVERAGE(J18:J24)</f>
        <v>87.194362071428586</v>
      </c>
      <c r="K25" s="16"/>
      <c r="L25" s="16"/>
      <c r="M25" s="16">
        <f>AVERAGE(M18:M24)</f>
        <v>206.16276264285716</v>
      </c>
      <c r="N25" s="16"/>
      <c r="O25" s="16"/>
      <c r="P25" s="16">
        <f>AVERAGE(P18:P24)</f>
        <v>301.67945578571431</v>
      </c>
      <c r="Q25" s="16"/>
      <c r="R25" s="16"/>
      <c r="S25" s="16">
        <f>AVERAGE(S18:S24)</f>
        <v>367.82126771428568</v>
      </c>
      <c r="T25" s="16"/>
      <c r="U25" s="16"/>
      <c r="V25" s="16">
        <f>AVERAGE(V18:V24)</f>
        <v>601.74246871428568</v>
      </c>
      <c r="W25" s="16"/>
      <c r="X25" s="16"/>
      <c r="Y25" s="16">
        <f>AVERAGE(Y18:Y24)</f>
        <v>832.65040971428573</v>
      </c>
      <c r="Z25" s="16"/>
      <c r="AA25" s="16"/>
      <c r="AB25" s="16">
        <f>AVERAGE(AB18:AB24)</f>
        <v>1410.6086330714286</v>
      </c>
      <c r="AC25" s="16"/>
      <c r="AD25" s="16"/>
      <c r="AE25" s="16">
        <f>AVERAGE(AE18:AE24)</f>
        <v>1707.7949445714289</v>
      </c>
    </row>
    <row r="26" spans="1:31" x14ac:dyDescent="0.2">
      <c r="A26" s="16" t="s">
        <v>51</v>
      </c>
      <c r="B26" s="16"/>
      <c r="C26" s="16"/>
      <c r="D26" s="16">
        <f>STDEV(D18:D24)</f>
        <v>0</v>
      </c>
      <c r="E26" s="16"/>
      <c r="F26" s="16"/>
      <c r="G26" s="16">
        <f>STDEV(G18:G24)</f>
        <v>7.3439386267816884</v>
      </c>
      <c r="H26" s="16"/>
      <c r="I26" s="16"/>
      <c r="J26" s="16">
        <f>STDEV(J18:J24)</f>
        <v>23.353888102482223</v>
      </c>
      <c r="K26" s="16"/>
      <c r="L26" s="16"/>
      <c r="M26" s="16">
        <f>STDEV(M18:M24)</f>
        <v>79.952482847544445</v>
      </c>
      <c r="N26" s="16"/>
      <c r="O26" s="16"/>
      <c r="P26" s="16">
        <f>STDEV(P18:P24)</f>
        <v>112.89700451882307</v>
      </c>
      <c r="Q26" s="16"/>
      <c r="R26" s="16"/>
      <c r="S26" s="16">
        <f>STDEV(S18:S24)</f>
        <v>186.60370937869325</v>
      </c>
      <c r="T26" s="16"/>
      <c r="U26" s="16"/>
      <c r="V26" s="16">
        <f>STDEV(V18:V24)</f>
        <v>116.27373705131755</v>
      </c>
      <c r="W26" s="16"/>
      <c r="X26" s="16"/>
      <c r="Y26" s="16">
        <f>STDEV(Y18:Y24)</f>
        <v>267.9377189336326</v>
      </c>
      <c r="Z26" s="16"/>
      <c r="AA26" s="16"/>
      <c r="AB26" s="16">
        <f>STDEV(AB18:AB24)</f>
        <v>652.62404490577376</v>
      </c>
      <c r="AC26" s="16"/>
      <c r="AD26" s="16"/>
      <c r="AE26" s="16">
        <f>STDEV(AE18:AE24)</f>
        <v>605.09840289581666</v>
      </c>
    </row>
    <row r="27" spans="1:31" x14ac:dyDescent="0.2">
      <c r="A27" s="16" t="s">
        <v>119</v>
      </c>
      <c r="B27" s="16"/>
      <c r="C27" s="16"/>
      <c r="D27" s="16">
        <f>D26/(7^0.5)</f>
        <v>0</v>
      </c>
      <c r="E27" s="16"/>
      <c r="F27" s="16"/>
      <c r="G27" s="16">
        <f>G26/(7^0.5)</f>
        <v>2.7757478928836488</v>
      </c>
      <c r="H27" s="16"/>
      <c r="I27" s="16"/>
      <c r="J27" s="16">
        <f>J26/(7^0.5)</f>
        <v>8.826940009371155</v>
      </c>
      <c r="K27" s="16"/>
      <c r="L27" s="16"/>
      <c r="M27" s="16">
        <f>M26/(7^0.5)</f>
        <v>30.219198045251414</v>
      </c>
      <c r="N27" s="16"/>
      <c r="O27" s="16"/>
      <c r="P27" s="16">
        <f>P26/(7^0.5)</f>
        <v>42.671056817277304</v>
      </c>
      <c r="Q27" s="16"/>
      <c r="R27" s="16"/>
      <c r="S27" s="16">
        <f>S26/(7^0.5)</f>
        <v>70.529572676884783</v>
      </c>
      <c r="T27" s="16"/>
      <c r="U27" s="16"/>
      <c r="V27" s="16">
        <f>V26/(7^0.5)</f>
        <v>43.947341749414697</v>
      </c>
      <c r="W27" s="16"/>
      <c r="X27" s="16"/>
      <c r="Y27" s="16">
        <f>Y26/(7^0.5)</f>
        <v>101.27093873604488</v>
      </c>
      <c r="Z27" s="16"/>
      <c r="AA27" s="16"/>
      <c r="AB27" s="16">
        <f>AB26/(7^0.5)</f>
        <v>246.66870320596101</v>
      </c>
      <c r="AC27" s="16"/>
      <c r="AD27" s="16"/>
      <c r="AE27" s="16">
        <f>AE26/(7^0.5)</f>
        <v>228.70569896924238</v>
      </c>
    </row>
    <row r="28" spans="1:31" x14ac:dyDescent="0.2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</row>
    <row r="29" spans="1:31" x14ac:dyDescent="0.2">
      <c r="A29" s="16" t="s">
        <v>27</v>
      </c>
      <c r="B29" s="16">
        <v>0</v>
      </c>
      <c r="C29" s="16">
        <v>0</v>
      </c>
      <c r="D29" s="16">
        <f>B29*C29^2/2</f>
        <v>0</v>
      </c>
      <c r="E29" s="16">
        <v>5.85</v>
      </c>
      <c r="F29" s="16">
        <v>5.22</v>
      </c>
      <c r="G29" s="16">
        <f>E29*F29^2/2</f>
        <v>79.70156999999999</v>
      </c>
      <c r="H29" s="16">
        <v>7.3</v>
      </c>
      <c r="I29" s="16">
        <v>6.44</v>
      </c>
      <c r="J29" s="16">
        <f>H29*I29^2/2</f>
        <v>151.37864000000002</v>
      </c>
      <c r="K29" s="16">
        <v>8.8699999999999992</v>
      </c>
      <c r="L29" s="16">
        <v>7.81</v>
      </c>
      <c r="M29" s="16">
        <f>K29*L29^2/2</f>
        <v>270.51770349999993</v>
      </c>
      <c r="N29" s="16">
        <v>11.57</v>
      </c>
      <c r="O29" s="16">
        <v>10</v>
      </c>
      <c r="P29" s="16">
        <f>N29*O29^2/2</f>
        <v>578.5</v>
      </c>
      <c r="Q29" s="16">
        <v>10</v>
      </c>
      <c r="R29" s="16">
        <v>8.98</v>
      </c>
      <c r="S29" s="16">
        <f>Q29*R29^2/2</f>
        <v>403.20200000000006</v>
      </c>
      <c r="T29" s="16">
        <v>15.27</v>
      </c>
      <c r="U29" s="16">
        <v>11.52</v>
      </c>
      <c r="V29" s="16">
        <f>T29*U29^2/2</f>
        <v>1013.2439039999999</v>
      </c>
      <c r="W29" s="16">
        <v>16</v>
      </c>
      <c r="X29" s="16">
        <v>13.47</v>
      </c>
      <c r="Y29" s="16">
        <f>W29*X29^2/2</f>
        <v>1451.5272000000002</v>
      </c>
      <c r="Z29" s="16">
        <v>18.55</v>
      </c>
      <c r="AA29" s="16">
        <v>15.41</v>
      </c>
      <c r="AB29" s="16">
        <f>Z29*AA29^2/2</f>
        <v>2202.5166275000001</v>
      </c>
      <c r="AC29" s="16">
        <v>19.38</v>
      </c>
      <c r="AD29" s="16">
        <v>15.85</v>
      </c>
      <c r="AE29" s="16">
        <f>AC29*AD29^2/2</f>
        <v>2434.3460249999998</v>
      </c>
    </row>
    <row r="30" spans="1:31" x14ac:dyDescent="0.2">
      <c r="A30" s="16" t="s">
        <v>28</v>
      </c>
      <c r="B30" s="16">
        <v>0</v>
      </c>
      <c r="C30" s="16">
        <v>0</v>
      </c>
      <c r="D30" s="16">
        <f t="shared" ref="D30:D35" si="10">B30*C30^2/2</f>
        <v>0</v>
      </c>
      <c r="E30" s="16">
        <v>4.71</v>
      </c>
      <c r="F30" s="16">
        <v>4.49</v>
      </c>
      <c r="G30" s="16">
        <f t="shared" ref="G30:G35" si="11">E30*F30^2/2</f>
        <v>47.477035500000007</v>
      </c>
      <c r="H30" s="16">
        <v>7.06</v>
      </c>
      <c r="I30" s="16">
        <v>5.24</v>
      </c>
      <c r="J30" s="16">
        <f t="shared" ref="J30:J35" si="12">H30*I30^2/2</f>
        <v>96.925328000000007</v>
      </c>
      <c r="K30" s="16">
        <v>9.16</v>
      </c>
      <c r="L30" s="16">
        <v>6.86</v>
      </c>
      <c r="M30" s="16">
        <f t="shared" ref="M30:M35" si="13">K30*L30^2/2</f>
        <v>215.53296800000001</v>
      </c>
      <c r="N30" s="16">
        <v>11.62</v>
      </c>
      <c r="O30" s="16">
        <v>8.3000000000000007</v>
      </c>
      <c r="P30" s="16">
        <f t="shared" ref="P30:P35" si="14">N30*O30^2/2</f>
        <v>400.25090000000006</v>
      </c>
      <c r="Q30" s="16">
        <v>9.4</v>
      </c>
      <c r="R30" s="16">
        <v>7.92</v>
      </c>
      <c r="S30" s="16">
        <f t="shared" ref="S30:S34" si="15">Q30*R30^2/2</f>
        <v>294.81407999999999</v>
      </c>
      <c r="T30" s="16">
        <v>14.42</v>
      </c>
      <c r="U30" s="16">
        <v>10.72</v>
      </c>
      <c r="V30" s="16">
        <f t="shared" ref="V30:V34" si="16">T30*U30^2/2</f>
        <v>828.56166400000018</v>
      </c>
      <c r="W30" s="16">
        <v>14.82</v>
      </c>
      <c r="X30" s="16">
        <v>12.59</v>
      </c>
      <c r="Y30" s="16">
        <f t="shared" ref="Y30:Y35" si="17">W30*X30^2/2</f>
        <v>1174.5450209999999</v>
      </c>
      <c r="Z30" s="16">
        <v>17.510000000000002</v>
      </c>
      <c r="AA30" s="16">
        <v>13.75</v>
      </c>
      <c r="AB30" s="16">
        <f t="shared" ref="AB30:AB35" si="18">Z30*AA30^2/2</f>
        <v>1655.2421875000002</v>
      </c>
      <c r="AC30" s="16">
        <v>19.399999999999999</v>
      </c>
      <c r="AD30" s="16">
        <v>14.91</v>
      </c>
      <c r="AE30" s="16">
        <f t="shared" ref="AE30:AE34" si="19">AC30*AD30^2/2</f>
        <v>2156.3885699999996</v>
      </c>
    </row>
    <row r="31" spans="1:31" x14ac:dyDescent="0.2">
      <c r="A31" s="16" t="s">
        <v>29</v>
      </c>
      <c r="B31" s="16">
        <v>0</v>
      </c>
      <c r="C31" s="16">
        <v>0</v>
      </c>
      <c r="D31" s="16">
        <f t="shared" si="10"/>
        <v>0</v>
      </c>
      <c r="E31" s="16">
        <v>5.38</v>
      </c>
      <c r="F31" s="16">
        <v>4.4000000000000004</v>
      </c>
      <c r="G31" s="16">
        <f t="shared" si="11"/>
        <v>52.078400000000009</v>
      </c>
      <c r="H31" s="16">
        <v>6.44</v>
      </c>
      <c r="I31" s="16">
        <v>4.83</v>
      </c>
      <c r="J31" s="16">
        <f t="shared" si="12"/>
        <v>75.11905800000001</v>
      </c>
      <c r="K31" s="16">
        <v>8.31</v>
      </c>
      <c r="L31" s="16">
        <v>6.72</v>
      </c>
      <c r="M31" s="16">
        <f t="shared" si="13"/>
        <v>187.633152</v>
      </c>
      <c r="N31" s="16">
        <v>11.23</v>
      </c>
      <c r="O31" s="16">
        <v>7.54</v>
      </c>
      <c r="P31" s="16">
        <f t="shared" si="14"/>
        <v>319.22173400000003</v>
      </c>
      <c r="Q31" s="16">
        <v>8.65</v>
      </c>
      <c r="R31" s="16">
        <v>6.38</v>
      </c>
      <c r="S31" s="16">
        <f t="shared" si="15"/>
        <v>176.04653000000002</v>
      </c>
      <c r="T31" s="16">
        <v>12.99</v>
      </c>
      <c r="U31" s="16">
        <v>9.9700000000000006</v>
      </c>
      <c r="V31" s="16">
        <f t="shared" si="16"/>
        <v>645.60884550000003</v>
      </c>
      <c r="W31" s="16">
        <v>13.27</v>
      </c>
      <c r="X31" s="16">
        <v>10.38</v>
      </c>
      <c r="Y31" s="16">
        <f t="shared" si="17"/>
        <v>714.88409400000012</v>
      </c>
      <c r="Z31" s="16">
        <v>15.69</v>
      </c>
      <c r="AA31" s="16">
        <v>12.79</v>
      </c>
      <c r="AB31" s="16">
        <f t="shared" si="18"/>
        <v>1283.3172644999997</v>
      </c>
      <c r="AC31" s="16">
        <v>17.440000000000001</v>
      </c>
      <c r="AD31" s="16">
        <v>14.5</v>
      </c>
      <c r="AE31" s="16">
        <f t="shared" si="19"/>
        <v>1833.38</v>
      </c>
    </row>
    <row r="32" spans="1:31" x14ac:dyDescent="0.2">
      <c r="A32" s="16" t="s">
        <v>30</v>
      </c>
      <c r="B32" s="16">
        <v>0</v>
      </c>
      <c r="C32" s="16">
        <v>0</v>
      </c>
      <c r="D32" s="16">
        <f t="shared" si="10"/>
        <v>0</v>
      </c>
      <c r="E32" s="16">
        <v>4.72</v>
      </c>
      <c r="F32" s="16">
        <v>4.7</v>
      </c>
      <c r="G32" s="16">
        <f t="shared" si="11"/>
        <v>52.132400000000004</v>
      </c>
      <c r="H32" s="16">
        <v>6.51</v>
      </c>
      <c r="I32" s="16">
        <v>4.91</v>
      </c>
      <c r="J32" s="16">
        <f t="shared" si="12"/>
        <v>78.471865499999993</v>
      </c>
      <c r="K32" s="16">
        <v>7.73</v>
      </c>
      <c r="L32" s="16">
        <v>6.91</v>
      </c>
      <c r="M32" s="16">
        <f t="shared" si="13"/>
        <v>184.54640650000002</v>
      </c>
      <c r="N32" s="16">
        <v>10.43</v>
      </c>
      <c r="O32" s="16">
        <v>8.92</v>
      </c>
      <c r="P32" s="16">
        <f t="shared" si="14"/>
        <v>414.93877600000002</v>
      </c>
      <c r="Q32" s="16" t="s">
        <v>343</v>
      </c>
      <c r="R32" s="16" t="s">
        <v>344</v>
      </c>
      <c r="S32" s="16">
        <f>(8.78*8.45^2+3.96*3.16^2)/2</f>
        <v>333.22846299999992</v>
      </c>
      <c r="T32" s="16" t="s">
        <v>345</v>
      </c>
      <c r="U32" s="16" t="s">
        <v>346</v>
      </c>
      <c r="V32" s="16">
        <f>(12.48*10.51^2+6.91*5.58^2)/2</f>
        <v>796.84728600000005</v>
      </c>
      <c r="W32" s="16">
        <v>14.08</v>
      </c>
      <c r="X32" s="16">
        <v>12.69</v>
      </c>
      <c r="Y32" s="16">
        <f t="shared" si="17"/>
        <v>1133.6941439999998</v>
      </c>
      <c r="Z32" s="16">
        <v>20.3</v>
      </c>
      <c r="AA32" s="16">
        <v>12.79</v>
      </c>
      <c r="AB32" s="16">
        <f t="shared" si="18"/>
        <v>1660.3786149999999</v>
      </c>
      <c r="AC32" s="16"/>
      <c r="AD32" s="16"/>
      <c r="AE32" s="16">
        <v>1660.3786149999999</v>
      </c>
    </row>
    <row r="33" spans="1:31" x14ac:dyDescent="0.2">
      <c r="A33" s="16" t="s">
        <v>31</v>
      </c>
      <c r="B33" s="16">
        <v>0</v>
      </c>
      <c r="C33" s="16">
        <v>0</v>
      </c>
      <c r="D33" s="16">
        <f t="shared" si="10"/>
        <v>0</v>
      </c>
      <c r="E33" s="16">
        <v>6.27</v>
      </c>
      <c r="F33" s="16">
        <v>5.09</v>
      </c>
      <c r="G33" s="16">
        <f t="shared" si="11"/>
        <v>81.221893499999993</v>
      </c>
      <c r="H33" s="16">
        <v>8.41</v>
      </c>
      <c r="I33" s="16">
        <v>6.29</v>
      </c>
      <c r="J33" s="16">
        <f t="shared" si="12"/>
        <v>166.36704050000003</v>
      </c>
      <c r="K33" s="16">
        <v>10.72</v>
      </c>
      <c r="L33" s="16">
        <v>8.77</v>
      </c>
      <c r="M33" s="16">
        <f t="shared" si="13"/>
        <v>412.25314399999996</v>
      </c>
      <c r="N33" s="16">
        <v>14.31</v>
      </c>
      <c r="O33" s="16">
        <v>9.85</v>
      </c>
      <c r="P33" s="16">
        <f t="shared" si="14"/>
        <v>694.1959875</v>
      </c>
      <c r="Q33" s="16">
        <v>17.14</v>
      </c>
      <c r="R33" s="16">
        <v>11.95</v>
      </c>
      <c r="S33" s="16">
        <f t="shared" si="15"/>
        <v>1223.817425</v>
      </c>
      <c r="T33" s="16">
        <v>17.13</v>
      </c>
      <c r="U33" s="16">
        <v>12.15</v>
      </c>
      <c r="V33" s="16">
        <f t="shared" si="16"/>
        <v>1264.3867124999999</v>
      </c>
      <c r="W33" s="16">
        <v>19.88</v>
      </c>
      <c r="X33" s="16">
        <v>12.66</v>
      </c>
      <c r="Y33" s="16">
        <f t="shared" si="17"/>
        <v>1593.1394639999999</v>
      </c>
      <c r="Z33" s="16"/>
      <c r="AA33" s="16"/>
      <c r="AB33" s="16">
        <v>1593.1394639999999</v>
      </c>
      <c r="AC33" s="16"/>
      <c r="AD33" s="16"/>
      <c r="AE33" s="16">
        <v>1593.1394639999999</v>
      </c>
    </row>
    <row r="34" spans="1:31" x14ac:dyDescent="0.2">
      <c r="A34" s="16" t="s">
        <v>307</v>
      </c>
      <c r="B34" s="16">
        <v>0</v>
      </c>
      <c r="C34" s="16">
        <v>0</v>
      </c>
      <c r="D34" s="16">
        <f t="shared" si="10"/>
        <v>0</v>
      </c>
      <c r="E34" s="16">
        <v>4.92</v>
      </c>
      <c r="F34" s="16">
        <v>4.59</v>
      </c>
      <c r="G34" s="16">
        <f t="shared" si="11"/>
        <v>51.827525999999992</v>
      </c>
      <c r="H34" s="16">
        <v>5.38</v>
      </c>
      <c r="I34" s="16">
        <v>4.76</v>
      </c>
      <c r="J34" s="16">
        <f t="shared" si="12"/>
        <v>60.948943999999997</v>
      </c>
      <c r="K34" s="16">
        <v>7.85</v>
      </c>
      <c r="L34" s="16">
        <v>6.85</v>
      </c>
      <c r="M34" s="16">
        <f t="shared" si="13"/>
        <v>184.17081249999995</v>
      </c>
      <c r="N34" s="16">
        <v>8.9700000000000006</v>
      </c>
      <c r="O34" s="16">
        <v>8.73</v>
      </c>
      <c r="P34" s="16">
        <f t="shared" si="14"/>
        <v>341.81485650000002</v>
      </c>
      <c r="Q34" s="16">
        <v>10.17</v>
      </c>
      <c r="R34" s="16">
        <v>7.93</v>
      </c>
      <c r="S34" s="16">
        <f t="shared" si="15"/>
        <v>319.76971649999996</v>
      </c>
      <c r="T34" s="16">
        <v>10.32</v>
      </c>
      <c r="U34" s="16">
        <v>10.24</v>
      </c>
      <c r="V34" s="16">
        <f t="shared" si="16"/>
        <v>541.06521600000008</v>
      </c>
      <c r="W34" s="16">
        <v>11.77</v>
      </c>
      <c r="X34" s="16">
        <v>11.3</v>
      </c>
      <c r="Y34" s="16">
        <f t="shared" si="17"/>
        <v>751.45564999999999</v>
      </c>
      <c r="Z34" s="16">
        <v>15.36</v>
      </c>
      <c r="AA34" s="16">
        <v>11.78</v>
      </c>
      <c r="AB34" s="16">
        <f t="shared" si="18"/>
        <v>1065.7413119999999</v>
      </c>
      <c r="AC34" s="16">
        <v>16.11</v>
      </c>
      <c r="AD34" s="16">
        <v>14.99</v>
      </c>
      <c r="AE34" s="16">
        <f t="shared" si="19"/>
        <v>1809.9593055</v>
      </c>
    </row>
    <row r="35" spans="1:31" x14ac:dyDescent="0.2">
      <c r="A35" s="16" t="s">
        <v>308</v>
      </c>
      <c r="B35" s="16">
        <v>0</v>
      </c>
      <c r="C35" s="16">
        <v>0</v>
      </c>
      <c r="D35" s="16">
        <f t="shared" si="10"/>
        <v>0</v>
      </c>
      <c r="E35" s="16">
        <v>5.63</v>
      </c>
      <c r="F35" s="16">
        <v>5.46</v>
      </c>
      <c r="G35" s="16">
        <f t="shared" si="11"/>
        <v>83.919653999999994</v>
      </c>
      <c r="H35" s="16">
        <v>6.29</v>
      </c>
      <c r="I35" s="16">
        <v>5.64</v>
      </c>
      <c r="J35" s="16">
        <f t="shared" si="12"/>
        <v>100.041192</v>
      </c>
      <c r="K35" s="16">
        <v>9.66</v>
      </c>
      <c r="L35" s="16">
        <v>7.37</v>
      </c>
      <c r="M35" s="16">
        <f t="shared" si="13"/>
        <v>262.35062700000003</v>
      </c>
      <c r="N35" s="16">
        <v>11.79</v>
      </c>
      <c r="O35" s="16">
        <v>9.1199999999999992</v>
      </c>
      <c r="P35" s="16">
        <f t="shared" si="14"/>
        <v>490.31308799999994</v>
      </c>
      <c r="Q35" s="16" t="s">
        <v>347</v>
      </c>
      <c r="R35" s="16" t="s">
        <v>348</v>
      </c>
      <c r="S35" s="16">
        <f>(11.04*10.4^2+5.87*4.8^2)/2</f>
        <v>664.66560000000004</v>
      </c>
      <c r="T35" s="16" t="s">
        <v>349</v>
      </c>
      <c r="U35" s="16" t="s">
        <v>350</v>
      </c>
      <c r="V35" s="16">
        <f>(13.21*11.58^2+7.23*7.07^2)/2</f>
        <v>1066.4021355</v>
      </c>
      <c r="W35" s="16">
        <v>18.010000000000002</v>
      </c>
      <c r="X35" s="16">
        <v>12.65</v>
      </c>
      <c r="Y35" s="16">
        <f t="shared" si="17"/>
        <v>1441.0026125000002</v>
      </c>
      <c r="Z35" s="16">
        <v>20.02</v>
      </c>
      <c r="AA35" s="16">
        <v>14.53</v>
      </c>
      <c r="AB35" s="16">
        <f t="shared" si="18"/>
        <v>2113.3202089999995</v>
      </c>
      <c r="AC35" s="16"/>
      <c r="AD35" s="16"/>
      <c r="AE35" s="16">
        <v>2113.3202089999995</v>
      </c>
    </row>
    <row r="36" spans="1:31" x14ac:dyDescent="0.2">
      <c r="A36" s="16" t="s">
        <v>50</v>
      </c>
      <c r="B36" s="16"/>
      <c r="C36" s="16"/>
      <c r="D36" s="16">
        <f>AVERAGE(D29:D35)</f>
        <v>0</v>
      </c>
      <c r="E36" s="16"/>
      <c r="F36" s="16"/>
      <c r="G36" s="16">
        <f>AVERAGE(G29:G35)</f>
        <v>64.051211285714288</v>
      </c>
      <c r="H36" s="16"/>
      <c r="I36" s="16"/>
      <c r="J36" s="16">
        <f>AVERAGE(J29:J35)</f>
        <v>104.17886685714288</v>
      </c>
      <c r="K36" s="16"/>
      <c r="L36" s="16"/>
      <c r="M36" s="16">
        <f>AVERAGE(M29:M35)</f>
        <v>245.28640192857142</v>
      </c>
      <c r="N36" s="16"/>
      <c r="O36" s="16"/>
      <c r="P36" s="16">
        <f>AVERAGE(P29:P35)</f>
        <v>462.747906</v>
      </c>
      <c r="Q36" s="16"/>
      <c r="R36" s="16"/>
      <c r="S36" s="16">
        <f>AVERAGE(S29:S35)</f>
        <v>487.93483064285709</v>
      </c>
      <c r="T36" s="16"/>
      <c r="U36" s="16"/>
      <c r="V36" s="16">
        <f>AVERAGE(V29:V35)</f>
        <v>879.44510907142853</v>
      </c>
      <c r="W36" s="16"/>
      <c r="X36" s="16"/>
      <c r="Y36" s="16">
        <f>AVERAGE(Y29:Y35)</f>
        <v>1180.0354550714287</v>
      </c>
      <c r="Z36" s="16"/>
      <c r="AA36" s="16"/>
      <c r="AB36" s="16">
        <f>AVERAGE(AB29:AB35)</f>
        <v>1653.3793827857141</v>
      </c>
      <c r="AC36" s="16"/>
      <c r="AD36" s="16"/>
      <c r="AE36" s="16">
        <f>AVERAGE(AE29:AE35)</f>
        <v>1942.9874555000001</v>
      </c>
    </row>
    <row r="37" spans="1:31" x14ac:dyDescent="0.2">
      <c r="A37" s="16" t="s">
        <v>51</v>
      </c>
      <c r="B37" s="16"/>
      <c r="C37" s="16"/>
      <c r="D37" s="16">
        <f>STDEV(D29:D35)</f>
        <v>0</v>
      </c>
      <c r="E37" s="16"/>
      <c r="F37" s="16"/>
      <c r="G37" s="16">
        <f>STDEV(G29:G35)</f>
        <v>16.55319268785934</v>
      </c>
      <c r="H37" s="16"/>
      <c r="I37" s="16"/>
      <c r="J37" s="16">
        <f>STDEV(J29:J35)</f>
        <v>39.872861164730381</v>
      </c>
      <c r="K37" s="16"/>
      <c r="L37" s="16"/>
      <c r="M37" s="16">
        <f>STDEV(M29:M35)</f>
        <v>82.096818541642605</v>
      </c>
      <c r="N37" s="16"/>
      <c r="O37" s="16"/>
      <c r="P37" s="16">
        <f>STDEV(P29:P35)</f>
        <v>134.87200978135564</v>
      </c>
      <c r="Q37" s="16"/>
      <c r="R37" s="16"/>
      <c r="S37" s="16">
        <f>STDEV(S29:S35)</f>
        <v>357.47263585594794</v>
      </c>
      <c r="T37" s="16"/>
      <c r="U37" s="16"/>
      <c r="V37" s="16">
        <f>STDEV(V29:V35)</f>
        <v>251.53759190893126</v>
      </c>
      <c r="W37" s="16"/>
      <c r="X37" s="16"/>
      <c r="Y37" s="16">
        <f>STDEV(Y29:Y35)</f>
        <v>345.13056635939535</v>
      </c>
      <c r="Z37" s="16"/>
      <c r="AA37" s="16"/>
      <c r="AB37" s="16">
        <f>STDEV(AB29:AB35)</f>
        <v>408.05290871941401</v>
      </c>
      <c r="AC37" s="16"/>
      <c r="AD37" s="16"/>
      <c r="AE37" s="16">
        <f>STDEV(AE29:AE35)</f>
        <v>302.20252130118615</v>
      </c>
    </row>
    <row r="38" spans="1:31" x14ac:dyDescent="0.2">
      <c r="A38" s="16" t="s">
        <v>119</v>
      </c>
      <c r="B38" s="16"/>
      <c r="C38" s="16"/>
      <c r="D38" s="16">
        <f>D37/(7^0.5)</f>
        <v>0</v>
      </c>
      <c r="E38" s="16"/>
      <c r="F38" s="16"/>
      <c r="G38" s="16">
        <f>G37/(7^0.5)</f>
        <v>6.2565187508869489</v>
      </c>
      <c r="H38" s="16"/>
      <c r="I38" s="16"/>
      <c r="J38" s="16">
        <f>J37/(7^0.5)</f>
        <v>15.070524957497399</v>
      </c>
      <c r="K38" s="16"/>
      <c r="L38" s="16"/>
      <c r="M38" s="16">
        <f>M37/(7^0.5)</f>
        <v>31.029680755826099</v>
      </c>
      <c r="N38" s="16"/>
      <c r="O38" s="16"/>
      <c r="P38" s="16">
        <f>P37/(7^0.5)</f>
        <v>50.976828100705426</v>
      </c>
      <c r="Q38" s="16"/>
      <c r="R38" s="16"/>
      <c r="S38" s="16">
        <f>S37/(7^0.5)</f>
        <v>135.11195642651273</v>
      </c>
      <c r="T38" s="16"/>
      <c r="U38" s="16"/>
      <c r="V38" s="16">
        <f>V37/(7^0.5)</f>
        <v>95.072273367869258</v>
      </c>
      <c r="W38" s="16"/>
      <c r="X38" s="16"/>
      <c r="Y38" s="16">
        <f>Y37/(7^0.5)</f>
        <v>130.44709263340499</v>
      </c>
      <c r="Z38" s="16"/>
      <c r="AA38" s="16"/>
      <c r="AB38" s="16">
        <f>AB37/(7^0.5)</f>
        <v>154.22950260401561</v>
      </c>
      <c r="AC38" s="16"/>
      <c r="AD38" s="16"/>
      <c r="AE38" s="16">
        <f>AE37/(7^0.5)</f>
        <v>114.22181670566259</v>
      </c>
    </row>
    <row r="39" spans="1:31" x14ac:dyDescent="0.2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3D1E0-9E28-2F46-96A7-4646A9EE672E}">
  <dimension ref="A4:AI37"/>
  <sheetViews>
    <sheetView topLeftCell="W1" workbookViewId="0">
      <selection activeCell="AJ5" sqref="AJ5"/>
    </sheetView>
  </sheetViews>
  <sheetFormatPr baseColWidth="10" defaultRowHeight="16" x14ac:dyDescent="0.2"/>
  <cols>
    <col min="3" max="3" width="17.6640625" customWidth="1"/>
    <col min="12" max="12" width="13.1640625" customWidth="1"/>
    <col min="14" max="14" width="12" customWidth="1"/>
    <col min="19" max="19" width="17.6640625" customWidth="1"/>
  </cols>
  <sheetData>
    <row r="4" spans="1:35" x14ac:dyDescent="0.2">
      <c r="A4" t="s">
        <v>226</v>
      </c>
      <c r="K4" t="s">
        <v>229</v>
      </c>
      <c r="S4" t="s">
        <v>75</v>
      </c>
      <c r="X4" t="s">
        <v>231</v>
      </c>
      <c r="AF4" t="s">
        <v>232</v>
      </c>
    </row>
    <row r="5" spans="1:35" x14ac:dyDescent="0.2">
      <c r="T5" t="s">
        <v>44</v>
      </c>
      <c r="U5" t="s">
        <v>45</v>
      </c>
      <c r="Y5" t="s">
        <v>233</v>
      </c>
      <c r="AA5" t="s">
        <v>234</v>
      </c>
      <c r="AC5" t="s">
        <v>225</v>
      </c>
      <c r="AG5" t="s">
        <v>233</v>
      </c>
      <c r="AH5" t="s">
        <v>234</v>
      </c>
      <c r="AI5" t="s">
        <v>225</v>
      </c>
    </row>
    <row r="6" spans="1:35" x14ac:dyDescent="0.2">
      <c r="B6" t="s">
        <v>228</v>
      </c>
      <c r="D6" t="s">
        <v>80</v>
      </c>
      <c r="F6" t="s">
        <v>12</v>
      </c>
      <c r="H6" t="s">
        <v>37</v>
      </c>
      <c r="K6" t="s">
        <v>230</v>
      </c>
      <c r="L6" t="s">
        <v>228</v>
      </c>
      <c r="M6" t="s">
        <v>80</v>
      </c>
      <c r="N6" t="s">
        <v>12</v>
      </c>
      <c r="O6" t="s">
        <v>37</v>
      </c>
      <c r="S6" t="s">
        <v>62</v>
      </c>
      <c r="T6">
        <v>27.3</v>
      </c>
      <c r="U6">
        <v>376</v>
      </c>
      <c r="X6" t="s">
        <v>227</v>
      </c>
      <c r="Y6" t="s">
        <v>50</v>
      </c>
      <c r="Z6" t="s">
        <v>51</v>
      </c>
      <c r="AA6" t="s">
        <v>50</v>
      </c>
      <c r="AB6" t="s">
        <v>51</v>
      </c>
      <c r="AC6" t="s">
        <v>50</v>
      </c>
      <c r="AD6" t="s">
        <v>51</v>
      </c>
      <c r="AF6" s="6"/>
      <c r="AG6" s="6"/>
      <c r="AH6" s="6"/>
      <c r="AI6" s="6"/>
    </row>
    <row r="7" spans="1:35" x14ac:dyDescent="0.2">
      <c r="A7" t="s">
        <v>227</v>
      </c>
      <c r="B7" t="s">
        <v>16</v>
      </c>
      <c r="D7" t="s">
        <v>18</v>
      </c>
      <c r="F7" t="s">
        <v>19</v>
      </c>
      <c r="H7" t="s">
        <v>137</v>
      </c>
      <c r="K7" s="7">
        <v>0</v>
      </c>
      <c r="L7" s="7"/>
      <c r="M7" s="7"/>
      <c r="N7" s="7"/>
      <c r="O7" s="7"/>
      <c r="S7" t="s">
        <v>63</v>
      </c>
      <c r="T7">
        <v>21.7</v>
      </c>
      <c r="U7">
        <v>338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F7" s="7">
        <v>28</v>
      </c>
      <c r="AG7" s="7"/>
      <c r="AH7" s="7"/>
      <c r="AI7" s="7">
        <v>1</v>
      </c>
    </row>
    <row r="8" spans="1:35" x14ac:dyDescent="0.2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K8" s="7">
        <v>5</v>
      </c>
      <c r="L8" s="7"/>
      <c r="M8" s="7"/>
      <c r="N8" s="7"/>
      <c r="O8" s="7"/>
      <c r="S8" t="s">
        <v>64</v>
      </c>
      <c r="T8">
        <v>21.5</v>
      </c>
      <c r="U8">
        <v>336</v>
      </c>
      <c r="X8">
        <v>8</v>
      </c>
      <c r="Y8">
        <v>25.956071357142861</v>
      </c>
      <c r="Z8">
        <v>26.702066832476664</v>
      </c>
      <c r="AA8">
        <v>34.434441142857146</v>
      </c>
      <c r="AB8">
        <v>32.108531272276075</v>
      </c>
      <c r="AC8">
        <v>80.422968642857128</v>
      </c>
      <c r="AD8">
        <v>35.153271679975234</v>
      </c>
      <c r="AF8" s="7">
        <v>30</v>
      </c>
      <c r="AG8" s="7"/>
      <c r="AH8" s="7"/>
      <c r="AI8" s="7">
        <v>1</v>
      </c>
    </row>
    <row r="9" spans="1:35" x14ac:dyDescent="0.2">
      <c r="A9">
        <v>5</v>
      </c>
      <c r="B9">
        <v>28.876628562499995</v>
      </c>
      <c r="C9">
        <v>12.721385010582106</v>
      </c>
      <c r="D9">
        <v>36.558548000000002</v>
      </c>
      <c r="E9">
        <v>12.014131588189224</v>
      </c>
      <c r="F9">
        <v>40.135781812499999</v>
      </c>
      <c r="G9">
        <v>12.844392607087322</v>
      </c>
      <c r="H9">
        <v>33.576525624999995</v>
      </c>
      <c r="I9">
        <v>11.616684936800786</v>
      </c>
      <c r="K9" s="7">
        <v>9</v>
      </c>
      <c r="L9" s="7"/>
      <c r="M9" s="7"/>
      <c r="N9" s="7"/>
      <c r="O9" s="7"/>
      <c r="S9" t="s">
        <v>50</v>
      </c>
      <c r="T9">
        <f>AVERAGE(T6:T8)</f>
        <v>23.5</v>
      </c>
      <c r="U9">
        <f>AVERAGE(U6:U8)</f>
        <v>350</v>
      </c>
      <c r="X9">
        <v>12</v>
      </c>
      <c r="Y9">
        <v>73.331257357142846</v>
      </c>
      <c r="Z9">
        <v>80.149002968834935</v>
      </c>
      <c r="AA9">
        <v>83.113743500000012</v>
      </c>
      <c r="AB9">
        <v>63.785961998654983</v>
      </c>
      <c r="AC9">
        <v>221.84083821428572</v>
      </c>
      <c r="AD9">
        <v>77.087200100471975</v>
      </c>
      <c r="AF9" s="7">
        <v>32</v>
      </c>
      <c r="AG9" s="7"/>
      <c r="AH9" s="7"/>
      <c r="AI9" s="7">
        <v>1</v>
      </c>
    </row>
    <row r="10" spans="1:35" x14ac:dyDescent="0.2">
      <c r="A10">
        <v>9</v>
      </c>
      <c r="B10">
        <v>64.705828249999996</v>
      </c>
      <c r="C10">
        <v>27.502104193342493</v>
      </c>
      <c r="D10">
        <v>114.754768125</v>
      </c>
      <c r="E10">
        <v>21.804206043795578</v>
      </c>
      <c r="F10">
        <v>135.72962871428572</v>
      </c>
      <c r="G10">
        <v>21.091426860035458</v>
      </c>
      <c r="H10">
        <v>149.44874499999997</v>
      </c>
      <c r="I10">
        <v>59.26925455886861</v>
      </c>
      <c r="K10" s="7">
        <v>11</v>
      </c>
      <c r="L10" s="7"/>
      <c r="M10" s="7"/>
      <c r="N10" s="7"/>
      <c r="O10" s="7"/>
      <c r="S10" t="s">
        <v>51</v>
      </c>
      <c r="T10">
        <f>STDEV(T6:T8)</f>
        <v>3.2924155266308706</v>
      </c>
      <c r="U10">
        <f>STDEV(U6:U8)</f>
        <v>22.538855339169288</v>
      </c>
      <c r="X10">
        <v>14</v>
      </c>
      <c r="Y10">
        <v>94.643190071428563</v>
      </c>
      <c r="Z10">
        <v>97.965420065786546</v>
      </c>
      <c r="AA10">
        <v>119.55372564285715</v>
      </c>
      <c r="AB10">
        <v>92.168343063840837</v>
      </c>
      <c r="AC10">
        <v>379.49036199999995</v>
      </c>
      <c r="AD10">
        <v>155.50086747414483</v>
      </c>
      <c r="AF10" s="7">
        <v>32</v>
      </c>
      <c r="AG10" s="7"/>
      <c r="AH10" s="7"/>
      <c r="AI10" s="7">
        <v>1</v>
      </c>
    </row>
    <row r="11" spans="1:35" x14ac:dyDescent="0.2">
      <c r="A11">
        <v>11</v>
      </c>
      <c r="B11">
        <v>73.714863749999992</v>
      </c>
      <c r="C11">
        <v>39.641283445824371</v>
      </c>
      <c r="D11">
        <v>175.82964868750003</v>
      </c>
      <c r="E11">
        <v>53.011704663827331</v>
      </c>
      <c r="F11">
        <v>232.53276707142859</v>
      </c>
      <c r="G11">
        <v>31.827501060934196</v>
      </c>
      <c r="H11">
        <v>204.18613975</v>
      </c>
      <c r="I11">
        <v>89.644214456692239</v>
      </c>
      <c r="K11" s="7">
        <v>14</v>
      </c>
      <c r="L11" s="7"/>
      <c r="M11" s="7"/>
      <c r="N11" s="7"/>
      <c r="O11" s="7"/>
      <c r="S11" t="s">
        <v>65</v>
      </c>
      <c r="T11">
        <v>15</v>
      </c>
      <c r="U11">
        <v>278</v>
      </c>
      <c r="X11">
        <v>17</v>
      </c>
      <c r="Y11">
        <v>167.32442492857143</v>
      </c>
      <c r="Z11">
        <v>155.82556777976797</v>
      </c>
      <c r="AA11">
        <v>101.93778892857144</v>
      </c>
      <c r="AB11">
        <v>81.407383629556108</v>
      </c>
      <c r="AC11">
        <v>607.28232771428577</v>
      </c>
      <c r="AD11">
        <v>140.92248462100591</v>
      </c>
      <c r="AF11" s="7">
        <v>32</v>
      </c>
      <c r="AG11" s="7"/>
      <c r="AH11" s="7"/>
      <c r="AI11" s="7">
        <v>1</v>
      </c>
    </row>
    <row r="12" spans="1:35" x14ac:dyDescent="0.2">
      <c r="A12">
        <v>14</v>
      </c>
      <c r="B12">
        <v>152.16967612500002</v>
      </c>
      <c r="C12">
        <v>76.223233663745972</v>
      </c>
      <c r="D12">
        <v>252.06694049999999</v>
      </c>
      <c r="E12">
        <v>59.329047074072285</v>
      </c>
      <c r="F12">
        <v>321.07979042857141</v>
      </c>
      <c r="G12">
        <v>75.010543206260323</v>
      </c>
      <c r="H12">
        <v>367.99540943750003</v>
      </c>
      <c r="I12">
        <v>141.5729331010194</v>
      </c>
      <c r="K12" s="7">
        <v>17</v>
      </c>
      <c r="L12" s="7"/>
      <c r="M12" s="7"/>
      <c r="N12" s="7"/>
      <c r="O12" s="7"/>
      <c r="S12" t="s">
        <v>66</v>
      </c>
      <c r="T12">
        <v>13.3</v>
      </c>
      <c r="U12">
        <v>274</v>
      </c>
      <c r="X12">
        <v>20</v>
      </c>
      <c r="Y12">
        <v>249.57327157142859</v>
      </c>
      <c r="Z12">
        <v>162.04673822033556</v>
      </c>
      <c r="AA12">
        <v>153.99850314285712</v>
      </c>
      <c r="AB12">
        <v>110.05626874208788</v>
      </c>
      <c r="AC12">
        <v>850.19554700000003</v>
      </c>
      <c r="AD12">
        <v>184.66303438448534</v>
      </c>
      <c r="AF12" s="7">
        <v>33</v>
      </c>
      <c r="AG12" s="7"/>
      <c r="AH12" s="7"/>
      <c r="AI12" s="7">
        <v>1</v>
      </c>
    </row>
    <row r="13" spans="1:35" x14ac:dyDescent="0.2">
      <c r="A13">
        <v>17</v>
      </c>
      <c r="B13">
        <v>267.96084818750001</v>
      </c>
      <c r="C13">
        <v>147.49553532277343</v>
      </c>
      <c r="D13">
        <v>438.28917750000005</v>
      </c>
      <c r="E13">
        <v>69.504890062333175</v>
      </c>
      <c r="F13">
        <v>491.44080240000005</v>
      </c>
      <c r="G13">
        <v>126.10515189498864</v>
      </c>
      <c r="H13">
        <v>610.3429619166667</v>
      </c>
      <c r="I13">
        <v>174.52588181668946</v>
      </c>
      <c r="K13" s="7">
        <v>20</v>
      </c>
      <c r="L13" s="7"/>
      <c r="M13" s="7"/>
      <c r="N13" s="7"/>
      <c r="O13" s="7"/>
      <c r="S13" t="s">
        <v>67</v>
      </c>
      <c r="T13">
        <v>12.7</v>
      </c>
      <c r="U13">
        <v>286</v>
      </c>
      <c r="X13">
        <v>22</v>
      </c>
      <c r="Y13">
        <v>412.01712266666664</v>
      </c>
      <c r="Z13">
        <v>209.47963499512423</v>
      </c>
      <c r="AA13">
        <v>227.88335428571426</v>
      </c>
      <c r="AB13">
        <v>136.03019555909265</v>
      </c>
      <c r="AC13">
        <v>1098.1490507142857</v>
      </c>
      <c r="AD13">
        <v>149.43700853472205</v>
      </c>
      <c r="AF13" s="7">
        <v>33</v>
      </c>
      <c r="AG13" s="7"/>
      <c r="AH13" s="7"/>
      <c r="AI13" s="7">
        <v>1</v>
      </c>
    </row>
    <row r="14" spans="1:35" x14ac:dyDescent="0.2">
      <c r="A14">
        <v>20</v>
      </c>
      <c r="B14">
        <v>425.36080299999998</v>
      </c>
      <c r="C14">
        <v>210.9866363236637</v>
      </c>
      <c r="D14">
        <v>727.90089787499994</v>
      </c>
      <c r="E14">
        <v>91.98921536241545</v>
      </c>
      <c r="F14">
        <v>694.59746278571413</v>
      </c>
      <c r="G14">
        <v>87.133251211436615</v>
      </c>
      <c r="H14">
        <v>920.21474100000012</v>
      </c>
      <c r="I14">
        <v>210.77891047023195</v>
      </c>
      <c r="K14" s="7">
        <v>22</v>
      </c>
      <c r="L14" s="7"/>
      <c r="M14" s="7"/>
      <c r="N14" s="7"/>
      <c r="O14" s="7">
        <v>1</v>
      </c>
      <c r="S14" t="s">
        <v>50</v>
      </c>
      <c r="T14">
        <f>AVERAGE(T11:T13)</f>
        <v>13.666666666666666</v>
      </c>
      <c r="U14">
        <f>AVERAGE(U11:U13)</f>
        <v>279.33333333333331</v>
      </c>
      <c r="X14">
        <v>25</v>
      </c>
      <c r="Y14">
        <v>552.07292025000004</v>
      </c>
      <c r="Z14">
        <v>302.26277214954212</v>
      </c>
      <c r="AA14">
        <v>369.95945578571428</v>
      </c>
      <c r="AB14">
        <v>187.69206707322263</v>
      </c>
      <c r="AC14">
        <v>1456.2870195714288</v>
      </c>
      <c r="AD14">
        <v>292.97547777004723</v>
      </c>
      <c r="AF14" s="7">
        <v>39</v>
      </c>
      <c r="AG14" s="7">
        <v>1</v>
      </c>
      <c r="AH14" s="7">
        <v>1</v>
      </c>
      <c r="AI14" s="7"/>
    </row>
    <row r="15" spans="1:35" x14ac:dyDescent="0.2">
      <c r="A15">
        <v>22</v>
      </c>
      <c r="B15">
        <v>513.21119443750001</v>
      </c>
      <c r="C15">
        <v>212.19165154504049</v>
      </c>
      <c r="D15">
        <v>878.75577793749994</v>
      </c>
      <c r="E15">
        <v>125.14173285049924</v>
      </c>
      <c r="F15">
        <v>881.32489028571433</v>
      </c>
      <c r="G15">
        <v>83.731817043932537</v>
      </c>
      <c r="H15">
        <v>1134.1915497999998</v>
      </c>
      <c r="I15">
        <v>213.27643903575884</v>
      </c>
      <c r="K15" s="7">
        <v>22</v>
      </c>
      <c r="L15" s="7"/>
      <c r="M15" s="7"/>
      <c r="N15" s="7"/>
      <c r="O15" s="7">
        <v>1</v>
      </c>
      <c r="S15" t="s">
        <v>51</v>
      </c>
      <c r="T15">
        <f>STDEV(T11:T13)</f>
        <v>1.1930353445448856</v>
      </c>
      <c r="U15">
        <f>STDEV(U11:U13)</f>
        <v>6.110100926607787</v>
      </c>
      <c r="X15">
        <v>28</v>
      </c>
      <c r="Y15">
        <v>859.58133941666665</v>
      </c>
      <c r="Z15">
        <v>333.02465247377251</v>
      </c>
      <c r="AA15">
        <v>550.24541250000004</v>
      </c>
      <c r="AB15">
        <v>298.29152708368821</v>
      </c>
      <c r="AC15">
        <v>1856.2153690833336</v>
      </c>
      <c r="AD15">
        <v>286.53369914008852</v>
      </c>
      <c r="AF15" s="7">
        <v>41</v>
      </c>
      <c r="AG15" s="7">
        <v>1</v>
      </c>
      <c r="AH15" s="7">
        <v>1</v>
      </c>
      <c r="AI15" s="7"/>
    </row>
    <row r="16" spans="1:35" x14ac:dyDescent="0.2">
      <c r="A16">
        <v>25</v>
      </c>
      <c r="B16">
        <v>700.03708781250009</v>
      </c>
      <c r="C16">
        <v>227.91031016051653</v>
      </c>
      <c r="D16">
        <v>1173.9577190625</v>
      </c>
      <c r="E16">
        <v>141.11467150005407</v>
      </c>
      <c r="F16">
        <v>1116.43657125</v>
      </c>
      <c r="G16">
        <v>57.057605587492581</v>
      </c>
      <c r="H16">
        <v>1386.3816305</v>
      </c>
      <c r="I16">
        <v>188.8184147279517</v>
      </c>
      <c r="K16" s="7">
        <v>25</v>
      </c>
      <c r="L16" s="7"/>
      <c r="M16" s="7"/>
      <c r="N16" s="7">
        <v>1</v>
      </c>
      <c r="O16" s="7">
        <v>1</v>
      </c>
      <c r="S16" t="s">
        <v>68</v>
      </c>
      <c r="T16">
        <v>5.74</v>
      </c>
      <c r="U16">
        <v>216</v>
      </c>
      <c r="X16">
        <v>30</v>
      </c>
      <c r="Y16">
        <v>894.32068891666665</v>
      </c>
      <c r="Z16">
        <v>281.33552802559007</v>
      </c>
      <c r="AA16">
        <v>545.81469000000004</v>
      </c>
      <c r="AB16">
        <v>268.83193412573377</v>
      </c>
      <c r="AC16">
        <v>1928.4704448</v>
      </c>
      <c r="AD16">
        <v>258.13353339838369</v>
      </c>
      <c r="AF16" s="7">
        <v>44</v>
      </c>
      <c r="AG16" s="7">
        <v>1</v>
      </c>
      <c r="AH16" s="7"/>
      <c r="AI16" s="7"/>
    </row>
    <row r="17" spans="1:35" x14ac:dyDescent="0.2">
      <c r="A17">
        <v>27</v>
      </c>
      <c r="B17">
        <v>866.15283893749984</v>
      </c>
      <c r="C17">
        <v>275.25144269838165</v>
      </c>
      <c r="D17">
        <v>1550.8742963750001</v>
      </c>
      <c r="E17">
        <v>224.01245033914429</v>
      </c>
      <c r="F17">
        <v>1331.3146200000001</v>
      </c>
      <c r="G17">
        <v>132.89799263893576</v>
      </c>
      <c r="H17">
        <v>1725.0336315</v>
      </c>
      <c r="I17">
        <v>260.9009630876447</v>
      </c>
      <c r="K17" s="7">
        <v>25</v>
      </c>
      <c r="L17" s="7"/>
      <c r="M17" s="7"/>
      <c r="N17" s="7"/>
      <c r="O17" s="7">
        <v>1</v>
      </c>
      <c r="S17" t="s">
        <v>69</v>
      </c>
      <c r="T17">
        <v>5.64</v>
      </c>
      <c r="U17">
        <v>215</v>
      </c>
      <c r="X17">
        <v>32</v>
      </c>
      <c r="Y17">
        <v>1024.5769014166667</v>
      </c>
      <c r="Z17">
        <v>313.6778330605128</v>
      </c>
      <c r="AA17">
        <v>635.35423449999996</v>
      </c>
      <c r="AB17">
        <v>338.71868667728756</v>
      </c>
      <c r="AF17" s="7">
        <v>45</v>
      </c>
      <c r="AG17" s="7">
        <v>1</v>
      </c>
      <c r="AH17" s="7"/>
      <c r="AI17" s="7"/>
    </row>
    <row r="18" spans="1:35" x14ac:dyDescent="0.2">
      <c r="K18" s="7">
        <v>28.8</v>
      </c>
      <c r="L18" s="7"/>
      <c r="M18" s="7"/>
      <c r="N18" s="7"/>
      <c r="O18" s="7">
        <v>1</v>
      </c>
      <c r="S18" t="s">
        <v>70</v>
      </c>
      <c r="T18">
        <v>15.6</v>
      </c>
      <c r="U18">
        <v>274</v>
      </c>
      <c r="X18">
        <v>34</v>
      </c>
      <c r="Y18">
        <v>1190.0197851666667</v>
      </c>
      <c r="Z18">
        <v>393.49163323351399</v>
      </c>
      <c r="AA18">
        <v>753.43595421428574</v>
      </c>
      <c r="AB18">
        <v>352.84907904095525</v>
      </c>
      <c r="AF18" s="7">
        <v>47</v>
      </c>
      <c r="AG18" s="7">
        <v>1</v>
      </c>
      <c r="AH18" s="7">
        <v>1</v>
      </c>
      <c r="AI18" s="7"/>
    </row>
    <row r="19" spans="1:35" x14ac:dyDescent="0.2">
      <c r="K19" s="7">
        <v>29.8</v>
      </c>
      <c r="L19" s="7"/>
      <c r="M19" s="7"/>
      <c r="N19" s="7">
        <v>1</v>
      </c>
      <c r="O19" s="7"/>
      <c r="S19" t="s">
        <v>50</v>
      </c>
      <c r="T19">
        <f>AVERAGE(T16:T18)</f>
        <v>8.9933333333333323</v>
      </c>
      <c r="U19">
        <f>AVERAGE(U16:U18)</f>
        <v>235</v>
      </c>
      <c r="X19">
        <v>37</v>
      </c>
      <c r="Y19">
        <v>1331.8688062500003</v>
      </c>
      <c r="Z19">
        <v>427.9361075622561</v>
      </c>
      <c r="AA19">
        <v>812.54111609999995</v>
      </c>
      <c r="AB19">
        <v>517.20416999658039</v>
      </c>
      <c r="AF19" s="7">
        <v>49</v>
      </c>
      <c r="AG19" s="7"/>
      <c r="AH19" s="7">
        <v>1</v>
      </c>
      <c r="AI19" s="7"/>
    </row>
    <row r="20" spans="1:35" x14ac:dyDescent="0.2">
      <c r="K20" s="7">
        <v>30</v>
      </c>
      <c r="L20" s="7"/>
      <c r="M20" s="7">
        <v>1</v>
      </c>
      <c r="N20" s="7"/>
      <c r="O20" s="7">
        <v>1</v>
      </c>
      <c r="S20" t="s">
        <v>51</v>
      </c>
      <c r="T20">
        <f>STDEV(T16:T18)</f>
        <v>5.7217596361026333</v>
      </c>
      <c r="U20">
        <f>STDEV(U16:U18)</f>
        <v>33.77869150810907</v>
      </c>
      <c r="AF20" s="7">
        <v>50</v>
      </c>
      <c r="AG20" s="7">
        <v>1</v>
      </c>
      <c r="AH20" s="7">
        <v>1</v>
      </c>
      <c r="AI20" s="7"/>
    </row>
    <row r="21" spans="1:35" x14ac:dyDescent="0.2">
      <c r="K21" s="7">
        <v>30</v>
      </c>
      <c r="L21" s="7"/>
      <c r="M21" s="7">
        <v>1</v>
      </c>
      <c r="N21" s="7"/>
      <c r="O21" s="7"/>
      <c r="S21" t="s">
        <v>71</v>
      </c>
      <c r="T21">
        <v>0.48199999999999998</v>
      </c>
      <c r="U21">
        <v>101</v>
      </c>
      <c r="AF21" s="7">
        <v>50</v>
      </c>
      <c r="AG21" s="7">
        <v>1</v>
      </c>
      <c r="AH21" s="7"/>
      <c r="AI21" s="7"/>
    </row>
    <row r="22" spans="1:35" x14ac:dyDescent="0.2">
      <c r="K22" s="7">
        <v>30.3</v>
      </c>
      <c r="L22" s="7"/>
      <c r="M22" s="7"/>
      <c r="N22" s="7"/>
      <c r="O22" s="7">
        <v>1</v>
      </c>
      <c r="S22" t="s">
        <v>72</v>
      </c>
      <c r="T22">
        <v>0.52100000000000002</v>
      </c>
      <c r="U22">
        <v>93.1</v>
      </c>
      <c r="AF22" s="7">
        <v>55</v>
      </c>
      <c r="AG22" s="7"/>
      <c r="AH22" s="7">
        <v>1</v>
      </c>
      <c r="AI22" s="7"/>
    </row>
    <row r="23" spans="1:35" x14ac:dyDescent="0.2">
      <c r="K23" s="7">
        <v>30.6</v>
      </c>
      <c r="L23" s="7"/>
      <c r="M23" s="7"/>
      <c r="N23" s="7">
        <v>1</v>
      </c>
      <c r="O23" s="7"/>
      <c r="S23" t="s">
        <v>73</v>
      </c>
      <c r="T23">
        <v>0.51100000000000001</v>
      </c>
      <c r="U23">
        <v>93.8</v>
      </c>
      <c r="AF23" s="7">
        <v>56</v>
      </c>
      <c r="AG23" s="7"/>
      <c r="AH23" s="7">
        <v>1</v>
      </c>
      <c r="AI23" s="7"/>
    </row>
    <row r="24" spans="1:35" x14ac:dyDescent="0.2">
      <c r="K24" s="7">
        <v>30.8</v>
      </c>
      <c r="L24" s="7"/>
      <c r="M24" s="7">
        <v>1</v>
      </c>
      <c r="N24" s="7"/>
      <c r="O24" s="7"/>
      <c r="S24" t="s">
        <v>50</v>
      </c>
      <c r="T24">
        <f>AVERAGE(T21:T23)</f>
        <v>0.50466666666666671</v>
      </c>
      <c r="U24">
        <f>AVERAGE(U21:U23)</f>
        <v>95.966666666666654</v>
      </c>
    </row>
    <row r="25" spans="1:35" x14ac:dyDescent="0.2">
      <c r="K25" s="7">
        <v>31</v>
      </c>
      <c r="L25" s="7">
        <v>1</v>
      </c>
      <c r="M25" s="7"/>
      <c r="N25" s="7">
        <v>1</v>
      </c>
      <c r="O25" s="7">
        <v>1</v>
      </c>
      <c r="S25" t="s">
        <v>51</v>
      </c>
      <c r="T25">
        <f>STDEV(T21:T23)</f>
        <v>2.0256686138984677E-2</v>
      </c>
      <c r="U25">
        <f>STDEV(U21:U23)</f>
        <v>4.3730233629988025</v>
      </c>
    </row>
    <row r="26" spans="1:35" x14ac:dyDescent="0.2">
      <c r="K26" s="7">
        <v>31</v>
      </c>
      <c r="L26" s="7"/>
      <c r="M26" s="7"/>
      <c r="N26" s="7">
        <v>1</v>
      </c>
      <c r="O26" s="7"/>
    </row>
    <row r="27" spans="1:35" x14ac:dyDescent="0.2">
      <c r="K27" s="7">
        <v>31</v>
      </c>
      <c r="L27" s="7"/>
      <c r="M27" s="7"/>
      <c r="N27" s="7">
        <v>1</v>
      </c>
      <c r="O27" s="7"/>
    </row>
    <row r="28" spans="1:35" x14ac:dyDescent="0.2">
      <c r="K28" s="7">
        <v>31.4</v>
      </c>
      <c r="L28" s="7"/>
      <c r="M28" s="7">
        <v>1</v>
      </c>
      <c r="N28" s="7"/>
      <c r="O28" s="7"/>
    </row>
    <row r="29" spans="1:35" x14ac:dyDescent="0.2">
      <c r="K29" s="7">
        <v>32</v>
      </c>
      <c r="L29" s="7"/>
      <c r="M29" s="7">
        <v>1</v>
      </c>
      <c r="N29" s="7"/>
      <c r="O29" s="7"/>
    </row>
    <row r="30" spans="1:35" x14ac:dyDescent="0.2">
      <c r="K30" s="7">
        <v>32.200000000000003</v>
      </c>
      <c r="L30" s="7"/>
      <c r="M30" s="7">
        <v>1</v>
      </c>
      <c r="N30" s="7"/>
      <c r="O30" s="7"/>
    </row>
    <row r="31" spans="1:35" x14ac:dyDescent="0.2">
      <c r="K31" s="7">
        <v>35</v>
      </c>
      <c r="L31" s="7">
        <v>1</v>
      </c>
      <c r="M31" s="7">
        <v>1</v>
      </c>
      <c r="N31" s="7">
        <v>1</v>
      </c>
      <c r="O31" s="7"/>
    </row>
    <row r="32" spans="1:35" x14ac:dyDescent="0.2">
      <c r="K32" s="7">
        <v>38</v>
      </c>
      <c r="L32" s="7">
        <v>1</v>
      </c>
      <c r="M32" s="7"/>
      <c r="N32" s="7"/>
      <c r="O32" s="7"/>
    </row>
    <row r="33" spans="11:15" x14ac:dyDescent="0.2">
      <c r="K33" s="7">
        <v>38</v>
      </c>
      <c r="L33" s="7">
        <v>1</v>
      </c>
      <c r="M33" s="7"/>
      <c r="N33" s="7"/>
      <c r="O33" s="7"/>
    </row>
    <row r="34" spans="11:15" x14ac:dyDescent="0.2">
      <c r="K34" s="7">
        <v>39</v>
      </c>
      <c r="L34" s="7">
        <v>1</v>
      </c>
      <c r="M34" s="7">
        <v>1</v>
      </c>
      <c r="N34" s="7"/>
      <c r="O34" s="7"/>
    </row>
    <row r="35" spans="11:15" x14ac:dyDescent="0.2">
      <c r="K35" s="7">
        <v>40</v>
      </c>
      <c r="L35" s="7">
        <v>1</v>
      </c>
      <c r="M35" s="7"/>
      <c r="N35" s="7"/>
      <c r="O35" s="7"/>
    </row>
    <row r="36" spans="11:15" x14ac:dyDescent="0.2">
      <c r="K36" s="7">
        <v>44</v>
      </c>
      <c r="L36" s="7">
        <v>1</v>
      </c>
      <c r="M36" s="7"/>
      <c r="N36" s="7"/>
      <c r="O36" s="7"/>
    </row>
    <row r="37" spans="11:15" x14ac:dyDescent="0.2">
      <c r="K37" s="7">
        <v>46</v>
      </c>
      <c r="L37" s="7">
        <v>1</v>
      </c>
      <c r="M37" s="7"/>
      <c r="N37" s="7"/>
      <c r="O37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CCA0-CA03-F04E-818E-8F2712FD8BB0}">
  <dimension ref="B4:T36"/>
  <sheetViews>
    <sheetView workbookViewId="0">
      <selection activeCell="I12" sqref="I12"/>
    </sheetView>
  </sheetViews>
  <sheetFormatPr baseColWidth="10" defaultRowHeight="16" x14ac:dyDescent="0.2"/>
  <sheetData>
    <row r="4" spans="2:20" x14ac:dyDescent="0.2">
      <c r="B4" t="s">
        <v>101</v>
      </c>
      <c r="E4" t="s">
        <v>82</v>
      </c>
      <c r="H4" t="s">
        <v>87</v>
      </c>
      <c r="N4" t="s">
        <v>99</v>
      </c>
      <c r="T4" t="s">
        <v>100</v>
      </c>
    </row>
    <row r="5" spans="2:20" x14ac:dyDescent="0.2">
      <c r="B5" s="2"/>
      <c r="C5" s="2" t="s">
        <v>76</v>
      </c>
      <c r="E5" s="3"/>
      <c r="F5" s="3" t="s">
        <v>84</v>
      </c>
      <c r="H5" s="3"/>
      <c r="I5" s="3" t="s">
        <v>88</v>
      </c>
      <c r="J5" s="3" t="s">
        <v>89</v>
      </c>
      <c r="K5" s="3" t="s">
        <v>90</v>
      </c>
      <c r="L5" s="3" t="s">
        <v>91</v>
      </c>
      <c r="N5" s="2"/>
      <c r="O5" s="2"/>
      <c r="P5" s="2" t="s">
        <v>94</v>
      </c>
      <c r="Q5" s="2" t="s">
        <v>95</v>
      </c>
      <c r="R5" s="2" t="s">
        <v>96</v>
      </c>
      <c r="S5" s="2" t="s">
        <v>97</v>
      </c>
      <c r="T5" s="2" t="s">
        <v>98</v>
      </c>
    </row>
    <row r="6" spans="2:20" x14ac:dyDescent="0.2">
      <c r="B6" s="2" t="s">
        <v>79</v>
      </c>
      <c r="C6" s="2">
        <v>18.3</v>
      </c>
      <c r="E6" s="3" t="s">
        <v>79</v>
      </c>
      <c r="F6" s="3">
        <v>43.98</v>
      </c>
      <c r="H6" s="3" t="s">
        <v>79</v>
      </c>
      <c r="I6" s="3">
        <v>1.25</v>
      </c>
      <c r="J6" s="3">
        <v>12.46</v>
      </c>
      <c r="K6" s="3">
        <v>67.44</v>
      </c>
      <c r="L6" s="3">
        <v>7.64</v>
      </c>
      <c r="N6" s="2" t="s">
        <v>79</v>
      </c>
      <c r="O6" s="2"/>
      <c r="P6" s="2">
        <v>0.41899999999999998</v>
      </c>
      <c r="Q6" s="2">
        <v>0.23799999999999999</v>
      </c>
      <c r="R6" s="2">
        <v>16.399999999999999</v>
      </c>
      <c r="S6" s="2">
        <f>Q6*R6/100</f>
        <v>3.9031999999999997E-2</v>
      </c>
      <c r="T6" s="2">
        <f>P6/S6</f>
        <v>10.734781717565076</v>
      </c>
    </row>
    <row r="7" spans="2:20" x14ac:dyDescent="0.2">
      <c r="B7" s="2"/>
      <c r="C7" s="2">
        <v>13.8</v>
      </c>
      <c r="E7" s="3"/>
      <c r="F7" s="3">
        <v>44.76</v>
      </c>
      <c r="H7" s="3"/>
      <c r="I7" s="3">
        <v>1.39</v>
      </c>
      <c r="J7" s="3">
        <v>16.61</v>
      </c>
      <c r="K7" s="3">
        <v>52.5</v>
      </c>
      <c r="L7" s="3">
        <v>9.1</v>
      </c>
      <c r="N7" s="2"/>
      <c r="O7" s="2"/>
      <c r="P7" s="2">
        <v>0.29199999999999998</v>
      </c>
      <c r="Q7" s="2">
        <v>0.29299999999999998</v>
      </c>
      <c r="R7" s="2">
        <v>39.4</v>
      </c>
      <c r="S7" s="2">
        <f t="shared" ref="S7:S10" si="0">Q7*R7/100</f>
        <v>0.11544199999999999</v>
      </c>
      <c r="T7" s="2">
        <f t="shared" ref="T7:T9" si="1">P7/S7</f>
        <v>2.529408707402852</v>
      </c>
    </row>
    <row r="8" spans="2:20" x14ac:dyDescent="0.2">
      <c r="B8" s="2"/>
      <c r="C8" s="2">
        <v>8.8000000000000007</v>
      </c>
      <c r="E8" s="3"/>
      <c r="F8" s="3">
        <v>23.94</v>
      </c>
      <c r="H8" s="3"/>
      <c r="I8" s="3">
        <v>0.64600000000000002</v>
      </c>
      <c r="J8" s="3">
        <v>11.51</v>
      </c>
      <c r="K8" s="3">
        <v>57.31</v>
      </c>
      <c r="L8" s="3">
        <v>7.21</v>
      </c>
      <c r="N8" s="2"/>
      <c r="O8" s="2"/>
      <c r="P8" s="2">
        <v>0.124</v>
      </c>
      <c r="Q8" s="2">
        <v>0.23899999999999999</v>
      </c>
      <c r="R8" s="2">
        <v>40.200000000000003</v>
      </c>
      <c r="S8" s="2">
        <f t="shared" si="0"/>
        <v>9.6078000000000011E-2</v>
      </c>
      <c r="T8" s="2">
        <f t="shared" si="1"/>
        <v>1.290618039509565</v>
      </c>
    </row>
    <row r="9" spans="2:20" x14ac:dyDescent="0.2">
      <c r="B9" s="2"/>
      <c r="C9" s="2">
        <v>12.7</v>
      </c>
      <c r="E9" s="3"/>
      <c r="F9" s="3">
        <v>44.79</v>
      </c>
      <c r="H9" s="3"/>
      <c r="I9" s="3">
        <v>1.6</v>
      </c>
      <c r="J9" s="3">
        <v>16.760000000000002</v>
      </c>
      <c r="K9" s="3">
        <v>57.2</v>
      </c>
      <c r="L9" s="3">
        <v>11.4</v>
      </c>
      <c r="N9" s="2"/>
      <c r="O9" s="2"/>
      <c r="P9" s="2">
        <v>0.30499999999999999</v>
      </c>
      <c r="Q9" s="2">
        <v>0.17599999999999999</v>
      </c>
      <c r="R9" s="2">
        <v>21.3</v>
      </c>
      <c r="S9" s="2">
        <f t="shared" si="0"/>
        <v>3.7487999999999994E-2</v>
      </c>
      <c r="T9" s="2">
        <f t="shared" si="1"/>
        <v>8.1359368331199331</v>
      </c>
    </row>
    <row r="10" spans="2:20" x14ac:dyDescent="0.2">
      <c r="B10" s="2"/>
      <c r="C10" s="2">
        <v>14.8</v>
      </c>
      <c r="E10" s="3"/>
      <c r="F10" s="3">
        <v>41.51</v>
      </c>
      <c r="H10" s="3"/>
      <c r="I10" s="3">
        <v>1.67</v>
      </c>
      <c r="J10" s="3">
        <v>16.75</v>
      </c>
      <c r="K10" s="3">
        <v>58.1</v>
      </c>
      <c r="L10" s="3">
        <v>10</v>
      </c>
      <c r="N10" s="2"/>
      <c r="O10" s="2"/>
      <c r="P10" s="2">
        <v>0.64200000000000002</v>
      </c>
      <c r="Q10" s="2">
        <v>0.248</v>
      </c>
      <c r="R10" s="2">
        <v>11.4</v>
      </c>
      <c r="S10" s="2">
        <f t="shared" si="0"/>
        <v>2.8271999999999999E-2</v>
      </c>
      <c r="T10" s="2"/>
    </row>
    <row r="11" spans="2:20" x14ac:dyDescent="0.2">
      <c r="B11" s="2" t="s">
        <v>50</v>
      </c>
      <c r="C11" s="2">
        <f>AVERAGE(C6:C10)</f>
        <v>13.680000000000001</v>
      </c>
      <c r="E11" s="3" t="s">
        <v>50</v>
      </c>
      <c r="F11" s="3">
        <v>39.795999999999999</v>
      </c>
      <c r="H11" s="3" t="s">
        <v>50</v>
      </c>
      <c r="I11" s="3">
        <v>1.3111999999999999</v>
      </c>
      <c r="J11" s="3">
        <v>14.818</v>
      </c>
      <c r="K11" s="3">
        <v>58.51</v>
      </c>
      <c r="L11" s="3">
        <v>9.07</v>
      </c>
      <c r="N11" s="2" t="s">
        <v>50</v>
      </c>
      <c r="O11" s="2"/>
      <c r="P11" s="2">
        <f>AVERAGE(P6:P10)</f>
        <v>0.35639999999999999</v>
      </c>
      <c r="Q11" s="2">
        <f>AVERAGE(Q6:Q10)</f>
        <v>0.23879999999999998</v>
      </c>
      <c r="R11" s="2">
        <f>AVERAGE(R6:R10)</f>
        <v>25.74</v>
      </c>
      <c r="S11" s="2">
        <f>AVERAGE(S6:S10)</f>
        <v>6.3262399999999996E-2</v>
      </c>
      <c r="T11" s="2">
        <f>AVERAGE(T6:T10)</f>
        <v>5.6726863243993568</v>
      </c>
    </row>
    <row r="12" spans="2:20" x14ac:dyDescent="0.2">
      <c r="B12" s="2" t="s">
        <v>51</v>
      </c>
      <c r="C12" s="2">
        <f>STDEV(C6:C10)</f>
        <v>3.4419471233591037</v>
      </c>
      <c r="E12" s="3" t="s">
        <v>51</v>
      </c>
      <c r="F12" s="3">
        <v>8.9643421399999994</v>
      </c>
      <c r="H12" s="3" t="s">
        <v>51</v>
      </c>
      <c r="I12" s="3">
        <v>0.40761157999999997</v>
      </c>
      <c r="J12" s="3">
        <v>2.6085570699999998</v>
      </c>
      <c r="K12" s="3">
        <v>5.4586903199999997</v>
      </c>
      <c r="L12" s="3">
        <v>1.71749818</v>
      </c>
      <c r="N12" s="2" t="s">
        <v>51</v>
      </c>
      <c r="O12" s="2"/>
      <c r="P12" s="2">
        <f>STDEV(P6:P10)</f>
        <v>0.19123624133516115</v>
      </c>
      <c r="Q12" s="2">
        <f>STDEV(Q6:Q10)</f>
        <v>4.173367944478415E-2</v>
      </c>
      <c r="R12" s="2">
        <f>STDEV(R6:R10)</f>
        <v>13.306690046739652</v>
      </c>
      <c r="S12" s="2">
        <f>STDEV(S6:S10)</f>
        <v>3.960850392024419E-2</v>
      </c>
      <c r="T12" s="2">
        <f>STDEV(T6:T10)</f>
        <v>4.5009306248511889</v>
      </c>
    </row>
    <row r="13" spans="2:20" x14ac:dyDescent="0.2">
      <c r="B13" s="2" t="s">
        <v>12</v>
      </c>
      <c r="C13" s="2">
        <v>12.2</v>
      </c>
      <c r="E13" s="3" t="s">
        <v>14</v>
      </c>
      <c r="F13" s="3">
        <v>28.9</v>
      </c>
      <c r="H13" s="3" t="s">
        <v>14</v>
      </c>
      <c r="I13" s="3">
        <v>1.37</v>
      </c>
      <c r="J13" s="3">
        <v>21.74</v>
      </c>
      <c r="K13" s="3">
        <v>39.44</v>
      </c>
      <c r="L13" s="3">
        <v>9.34</v>
      </c>
      <c r="N13" s="2" t="s">
        <v>14</v>
      </c>
      <c r="O13" s="2"/>
      <c r="P13" s="2">
        <v>0.35499999999999998</v>
      </c>
      <c r="Q13" s="2">
        <v>0.38600000000000001</v>
      </c>
      <c r="R13" s="2">
        <v>26.7</v>
      </c>
      <c r="S13" s="2">
        <f t="shared" ref="S13:S18" si="2">Q13*R13/100</f>
        <v>0.103062</v>
      </c>
      <c r="T13" s="2">
        <f t="shared" ref="T13:T18" si="3">P13/S13</f>
        <v>3.4445285362209153</v>
      </c>
    </row>
    <row r="14" spans="2:20" x14ac:dyDescent="0.2">
      <c r="B14" s="2"/>
      <c r="C14" s="2">
        <v>19.2</v>
      </c>
      <c r="E14" s="3"/>
      <c r="F14" s="3">
        <v>12.58</v>
      </c>
      <c r="H14" s="3"/>
      <c r="I14" s="3">
        <v>2.56</v>
      </c>
      <c r="J14" s="3">
        <v>29.23</v>
      </c>
      <c r="K14" s="3">
        <v>28.13</v>
      </c>
      <c r="L14" s="3">
        <v>8.1300000000000008</v>
      </c>
      <c r="N14" s="2"/>
      <c r="O14" s="2"/>
      <c r="P14" s="2">
        <v>0.32900000000000001</v>
      </c>
      <c r="Q14" s="2">
        <v>0.23799999999999999</v>
      </c>
      <c r="R14" s="2">
        <v>27.2</v>
      </c>
      <c r="S14" s="2">
        <f t="shared" si="2"/>
        <v>6.4735999999999988E-2</v>
      </c>
      <c r="T14" s="2">
        <f t="shared" si="3"/>
        <v>5.0821799307958493</v>
      </c>
    </row>
    <row r="15" spans="2:20" x14ac:dyDescent="0.2">
      <c r="B15" s="2"/>
      <c r="C15" s="2">
        <v>10.8</v>
      </c>
      <c r="E15" s="3"/>
      <c r="F15" s="3">
        <v>22.77</v>
      </c>
      <c r="H15" s="3"/>
      <c r="I15" s="3">
        <v>0.73099999999999998</v>
      </c>
      <c r="J15" s="3">
        <v>17.25</v>
      </c>
      <c r="K15" s="3">
        <v>49.3</v>
      </c>
      <c r="L15" s="3">
        <v>13.3</v>
      </c>
      <c r="N15" s="2"/>
      <c r="O15" s="2"/>
      <c r="P15" s="2">
        <v>0.29199999999999998</v>
      </c>
      <c r="Q15" s="2">
        <v>0.182</v>
      </c>
      <c r="R15" s="2">
        <v>21.5</v>
      </c>
      <c r="S15" s="2">
        <f t="shared" si="2"/>
        <v>3.9129999999999998E-2</v>
      </c>
      <c r="T15" s="2">
        <f t="shared" si="3"/>
        <v>7.4623051367237414</v>
      </c>
    </row>
    <row r="16" spans="2:20" x14ac:dyDescent="0.2">
      <c r="B16" s="2"/>
      <c r="C16" s="2">
        <v>9.56</v>
      </c>
      <c r="E16" s="3"/>
      <c r="F16" s="3">
        <v>31.19</v>
      </c>
      <c r="H16" s="3"/>
      <c r="I16" s="3">
        <v>1</v>
      </c>
      <c r="J16" s="3">
        <v>13.52</v>
      </c>
      <c r="K16" s="3">
        <v>26.73</v>
      </c>
      <c r="L16" s="3">
        <v>6.53</v>
      </c>
      <c r="N16" s="2"/>
      <c r="O16" s="2"/>
      <c r="P16" s="2">
        <v>6.3E-2</v>
      </c>
      <c r="Q16" s="2">
        <v>0.47599999999999998</v>
      </c>
      <c r="R16" s="2">
        <v>37.200000000000003</v>
      </c>
      <c r="S16" s="2">
        <f t="shared" si="2"/>
        <v>0.17707200000000001</v>
      </c>
      <c r="T16" s="2">
        <f t="shared" si="3"/>
        <v>0.3557874762808349</v>
      </c>
    </row>
    <row r="17" spans="2:20" x14ac:dyDescent="0.2">
      <c r="B17" s="2"/>
      <c r="C17" s="2">
        <v>11.1</v>
      </c>
      <c r="E17" s="3"/>
      <c r="F17" s="3">
        <v>24.39</v>
      </c>
      <c r="H17" s="3"/>
      <c r="I17" s="3">
        <v>1.59</v>
      </c>
      <c r="J17" s="3">
        <v>23.14</v>
      </c>
      <c r="K17" s="3">
        <v>30.74</v>
      </c>
      <c r="L17" s="3">
        <v>7.84</v>
      </c>
      <c r="N17" s="2"/>
      <c r="O17" s="2"/>
      <c r="P17" s="2">
        <v>0.29499999999999998</v>
      </c>
      <c r="Q17" s="2">
        <v>0.372</v>
      </c>
      <c r="R17" s="2">
        <v>18.100000000000001</v>
      </c>
      <c r="S17" s="2">
        <f t="shared" si="2"/>
        <v>6.7332000000000003E-2</v>
      </c>
      <c r="T17" s="2">
        <f t="shared" si="3"/>
        <v>4.3812748767302319</v>
      </c>
    </row>
    <row r="18" spans="2:20" x14ac:dyDescent="0.2">
      <c r="B18" s="2"/>
      <c r="C18" s="2">
        <v>11.7</v>
      </c>
      <c r="E18" s="3"/>
      <c r="F18" s="3"/>
      <c r="H18" s="3" t="s">
        <v>92</v>
      </c>
      <c r="I18" s="5">
        <v>1.1399999999999999</v>
      </c>
      <c r="J18" s="5">
        <v>0.55200000000000005</v>
      </c>
      <c r="K18" s="5">
        <v>41.451999999999998</v>
      </c>
      <c r="L18" s="5">
        <v>0.55200000000000005</v>
      </c>
      <c r="N18" s="2"/>
      <c r="O18" s="2"/>
      <c r="P18" s="2">
        <v>0.40100000000000002</v>
      </c>
      <c r="Q18" s="2">
        <v>0.22500000000000001</v>
      </c>
      <c r="R18" s="2">
        <v>29.7</v>
      </c>
      <c r="S18" s="2">
        <f t="shared" si="2"/>
        <v>6.6824999999999996E-2</v>
      </c>
      <c r="T18" s="2">
        <f t="shared" si="3"/>
        <v>6.0007482229704463</v>
      </c>
    </row>
    <row r="19" spans="2:20" x14ac:dyDescent="0.2">
      <c r="B19" s="2" t="s">
        <v>50</v>
      </c>
      <c r="C19" s="2">
        <f>AVERAGE(C13:C18)</f>
        <v>12.426666666666668</v>
      </c>
      <c r="E19" s="3" t="s">
        <v>50</v>
      </c>
      <c r="F19" s="3">
        <v>23.966000000000001</v>
      </c>
      <c r="H19" s="3" t="s">
        <v>50</v>
      </c>
      <c r="I19" s="3">
        <v>1.4501999999999999</v>
      </c>
      <c r="J19" s="3">
        <v>20.975999999999999</v>
      </c>
      <c r="K19" s="3">
        <v>34.868000000000002</v>
      </c>
      <c r="L19" s="3">
        <v>9.0280000000000005</v>
      </c>
      <c r="N19" s="2" t="s">
        <v>50</v>
      </c>
      <c r="O19" s="2"/>
      <c r="P19" s="2">
        <f>AVERAGE(P13:P18)</f>
        <v>0.28916666666666663</v>
      </c>
      <c r="Q19" s="2">
        <f>AVERAGE(Q13:Q18)</f>
        <v>0.31316666666666665</v>
      </c>
      <c r="R19" s="2">
        <f>AVERAGE(R13:R18)</f>
        <v>26.733333333333334</v>
      </c>
      <c r="S19" s="2">
        <f>AVERAGE(S13:S18)</f>
        <v>8.6359499999999992E-2</v>
      </c>
      <c r="T19" s="2">
        <f>AVERAGE(T13:T18)</f>
        <v>4.4544706966203362</v>
      </c>
    </row>
    <row r="20" spans="2:20" x14ac:dyDescent="0.2">
      <c r="B20" s="2" t="s">
        <v>51</v>
      </c>
      <c r="C20" s="2">
        <f>STDEV(C13:C18)</f>
        <v>3.4374796969097372</v>
      </c>
      <c r="E20" s="3" t="s">
        <v>51</v>
      </c>
      <c r="F20" s="3">
        <v>7.2073178090000001</v>
      </c>
      <c r="H20" s="3" t="s">
        <v>51</v>
      </c>
      <c r="I20" s="3">
        <v>0.70312885999999997</v>
      </c>
      <c r="J20" s="3">
        <v>5.9764144799999999</v>
      </c>
      <c r="K20" s="3">
        <v>9.4585130999999993</v>
      </c>
      <c r="L20" s="3">
        <v>2.5886811299999999</v>
      </c>
      <c r="N20" s="2" t="s">
        <v>51</v>
      </c>
      <c r="O20" s="2"/>
      <c r="P20" s="2">
        <f>STDEV(P13:P18)</f>
        <v>0.11800070621257608</v>
      </c>
      <c r="Q20" s="2">
        <f>STDEV(Q13:Q18)</f>
        <v>0.11481187511170898</v>
      </c>
      <c r="R20" s="2">
        <f>STDEV(R13:R18)</f>
        <v>6.6406826958277847</v>
      </c>
      <c r="S20" s="2">
        <f>STDEV(S13:S18)</f>
        <v>4.8886756962392183E-2</v>
      </c>
      <c r="T20" s="2">
        <f>STDEV(T13:T18)</f>
        <v>2.4354303942560551</v>
      </c>
    </row>
    <row r="21" spans="2:20" x14ac:dyDescent="0.2">
      <c r="B21" s="2" t="s">
        <v>80</v>
      </c>
      <c r="C21" s="2">
        <v>12.6</v>
      </c>
      <c r="E21" s="3" t="s">
        <v>80</v>
      </c>
      <c r="F21" s="3">
        <v>41.67</v>
      </c>
      <c r="H21" s="3" t="s">
        <v>80</v>
      </c>
      <c r="I21" s="3">
        <v>0.85</v>
      </c>
      <c r="J21" s="3">
        <v>7.81</v>
      </c>
      <c r="K21" s="3">
        <v>65.19</v>
      </c>
      <c r="L21" s="3">
        <v>5.79</v>
      </c>
      <c r="N21" s="2" t="s">
        <v>80</v>
      </c>
      <c r="O21" s="2"/>
      <c r="P21" s="2">
        <v>0.68</v>
      </c>
      <c r="Q21" s="2">
        <v>0.51800000000000002</v>
      </c>
      <c r="R21" s="2">
        <v>35.5</v>
      </c>
      <c r="S21" s="2">
        <f t="shared" ref="S21:S26" si="4">Q21*R21/100</f>
        <v>0.18389</v>
      </c>
      <c r="T21" s="2">
        <f>P21/S21</f>
        <v>3.6978628527924307</v>
      </c>
    </row>
    <row r="22" spans="2:20" x14ac:dyDescent="0.2">
      <c r="B22" s="2"/>
      <c r="C22" s="2">
        <v>13</v>
      </c>
      <c r="E22" s="3"/>
      <c r="F22" s="3">
        <v>33.54</v>
      </c>
      <c r="H22" s="3"/>
      <c r="I22" s="3">
        <v>1.5</v>
      </c>
      <c r="J22" s="3">
        <v>10.77</v>
      </c>
      <c r="K22" s="3">
        <v>49.36</v>
      </c>
      <c r="L22" s="3">
        <v>2.76</v>
      </c>
      <c r="N22" s="2"/>
      <c r="O22" s="2"/>
      <c r="P22" s="2">
        <v>0.53200000000000003</v>
      </c>
      <c r="Q22" s="2">
        <v>0.40500000000000003</v>
      </c>
      <c r="R22" s="2">
        <v>23.9</v>
      </c>
      <c r="S22" s="2">
        <f t="shared" si="4"/>
        <v>9.6795000000000006E-2</v>
      </c>
      <c r="T22" s="2">
        <f>P22/S22</f>
        <v>5.4961516607262775</v>
      </c>
    </row>
    <row r="23" spans="2:20" x14ac:dyDescent="0.2">
      <c r="B23" s="2"/>
      <c r="C23" s="2">
        <v>11.3</v>
      </c>
      <c r="E23" s="3"/>
      <c r="F23" s="3">
        <v>35.909999999999997</v>
      </c>
      <c r="H23" s="3" t="s">
        <v>93</v>
      </c>
      <c r="I23" s="5">
        <v>0.46500000000000002</v>
      </c>
      <c r="J23" s="5">
        <v>4.88</v>
      </c>
      <c r="K23" s="5">
        <v>65.900000000000006</v>
      </c>
      <c r="L23" s="5"/>
      <c r="N23" s="2"/>
      <c r="O23" s="2"/>
      <c r="P23" s="2">
        <v>0.629</v>
      </c>
      <c r="Q23" s="2">
        <v>0.108</v>
      </c>
      <c r="R23" s="2">
        <v>22.2</v>
      </c>
      <c r="S23" s="2">
        <f t="shared" si="4"/>
        <v>2.3975999999999997E-2</v>
      </c>
      <c r="T23" s="2"/>
    </row>
    <row r="24" spans="2:20" x14ac:dyDescent="0.2">
      <c r="B24" s="2"/>
      <c r="C24" s="2">
        <v>17.3</v>
      </c>
      <c r="E24" s="3"/>
      <c r="F24" s="3">
        <v>16.32</v>
      </c>
      <c r="H24" s="3"/>
      <c r="I24" s="3">
        <v>1.42</v>
      </c>
      <c r="J24" s="3">
        <v>16.73</v>
      </c>
      <c r="K24" s="3">
        <v>55.62</v>
      </c>
      <c r="L24" s="3">
        <v>7.62</v>
      </c>
      <c r="N24" s="2"/>
      <c r="O24" s="2"/>
      <c r="P24" s="2">
        <v>0.32500000000000001</v>
      </c>
      <c r="Q24" s="2">
        <v>0.26900000000000002</v>
      </c>
      <c r="R24" s="2">
        <v>16.5</v>
      </c>
      <c r="S24" s="2">
        <f t="shared" si="4"/>
        <v>4.4385000000000001E-2</v>
      </c>
      <c r="T24" s="2">
        <f>P24/S24</f>
        <v>7.322293567646728</v>
      </c>
    </row>
    <row r="25" spans="2:20" x14ac:dyDescent="0.2">
      <c r="B25" s="2"/>
      <c r="C25" s="2">
        <v>8.7799999999999994</v>
      </c>
      <c r="E25" s="3"/>
      <c r="F25" s="3">
        <v>22.79</v>
      </c>
      <c r="H25" s="3"/>
      <c r="I25" s="3">
        <v>0.96299999999999997</v>
      </c>
      <c r="J25" s="3">
        <v>15.88</v>
      </c>
      <c r="K25" s="3">
        <v>47.08</v>
      </c>
      <c r="L25" s="3">
        <v>3.98</v>
      </c>
      <c r="N25" s="2"/>
      <c r="O25" s="2"/>
      <c r="P25" s="2">
        <v>0.379</v>
      </c>
      <c r="Q25" s="2">
        <v>0.375</v>
      </c>
      <c r="R25" s="2">
        <v>49.7</v>
      </c>
      <c r="S25" s="2">
        <f t="shared" si="4"/>
        <v>0.18637500000000004</v>
      </c>
      <c r="T25" s="2">
        <f>P25/S25</f>
        <v>2.0335345405767935</v>
      </c>
    </row>
    <row r="26" spans="2:20" x14ac:dyDescent="0.2">
      <c r="B26" s="2"/>
      <c r="C26" s="2">
        <v>17.2</v>
      </c>
      <c r="E26" s="3"/>
      <c r="F26" s="3"/>
      <c r="H26" s="3"/>
      <c r="I26" s="3"/>
      <c r="J26" s="3"/>
      <c r="K26" s="3"/>
      <c r="L26" s="3"/>
      <c r="N26" s="2"/>
      <c r="O26" s="2"/>
      <c r="P26" s="2">
        <v>0.51200000000000001</v>
      </c>
      <c r="Q26" s="2">
        <v>0.68899999999999995</v>
      </c>
      <c r="R26" s="2">
        <v>39.299999999999997</v>
      </c>
      <c r="S26" s="2">
        <f t="shared" si="4"/>
        <v>0.27077699999999999</v>
      </c>
      <c r="T26" s="2">
        <f>P26/S26</f>
        <v>1.8908548362674822</v>
      </c>
    </row>
    <row r="27" spans="2:20" x14ac:dyDescent="0.2">
      <c r="B27" s="2" t="s">
        <v>50</v>
      </c>
      <c r="C27" s="2">
        <f>AVERAGE(C21:C26)</f>
        <v>13.363333333333335</v>
      </c>
      <c r="E27" s="3" t="s">
        <v>50</v>
      </c>
      <c r="F27" s="3">
        <v>30.045999999999999</v>
      </c>
      <c r="H27" s="3" t="s">
        <v>50</v>
      </c>
      <c r="I27" s="3">
        <v>1.1832499999999999</v>
      </c>
      <c r="J27" s="3">
        <v>12.797499999999999</v>
      </c>
      <c r="K27" s="3">
        <v>54.3125</v>
      </c>
      <c r="L27" s="3">
        <v>5.0374999999999996</v>
      </c>
      <c r="N27" s="2" t="s">
        <v>50</v>
      </c>
      <c r="O27" s="2"/>
      <c r="P27" s="2">
        <f>AVERAGE(P21:P26)</f>
        <v>0.50950000000000006</v>
      </c>
      <c r="Q27" s="2">
        <f>AVERAGE(Q21:Q26)</f>
        <v>0.39400000000000007</v>
      </c>
      <c r="R27" s="2">
        <f>AVERAGE(R21:R26)</f>
        <v>31.183333333333337</v>
      </c>
      <c r="S27" s="2">
        <f>AVERAGE(S21:S26)</f>
        <v>0.13436633333333334</v>
      </c>
      <c r="T27" s="2">
        <f>AVERAGE(T21:T26)</f>
        <v>4.0881394916019422</v>
      </c>
    </row>
    <row r="28" spans="2:20" x14ac:dyDescent="0.2">
      <c r="B28" s="2" t="s">
        <v>51</v>
      </c>
      <c r="C28" s="2">
        <f>STDEV(C21:C26)</f>
        <v>3.3525015535666225</v>
      </c>
      <c r="E28" s="3" t="s">
        <v>51</v>
      </c>
      <c r="F28" s="3">
        <v>10.280619140000001</v>
      </c>
      <c r="H28" s="3" t="s">
        <v>51</v>
      </c>
      <c r="I28" s="3">
        <v>0.32452363000000001</v>
      </c>
      <c r="J28" s="3">
        <v>4.2407654600000004</v>
      </c>
      <c r="K28" s="3">
        <v>8.1007381400000007</v>
      </c>
      <c r="L28" s="3">
        <v>2.1245293599999999</v>
      </c>
      <c r="N28" s="2" t="s">
        <v>51</v>
      </c>
      <c r="O28" s="2"/>
      <c r="P28" s="2">
        <f>STDEV(P21:P26)</f>
        <v>0.13779223490458364</v>
      </c>
      <c r="Q28" s="2">
        <f>STDEV(Q21:Q26)</f>
        <v>0.2001519422838558</v>
      </c>
      <c r="R28" s="2">
        <f>STDEV(R21:R26)</f>
        <v>12.463774174248599</v>
      </c>
      <c r="S28" s="2">
        <f>STDEV(S21:S26)</f>
        <v>9.5351597867401633E-2</v>
      </c>
      <c r="T28" s="2">
        <f>STDEV(T21:T26)</f>
        <v>2.3261571352847747</v>
      </c>
    </row>
    <row r="29" spans="2:20" x14ac:dyDescent="0.2">
      <c r="B29" s="2" t="s">
        <v>81</v>
      </c>
      <c r="C29" s="2">
        <v>8.5299999999999994</v>
      </c>
      <c r="E29" s="3" t="s">
        <v>81</v>
      </c>
      <c r="F29" s="3">
        <v>10.050000000000001</v>
      </c>
      <c r="H29" s="3" t="s">
        <v>81</v>
      </c>
      <c r="I29" s="3">
        <v>1.39</v>
      </c>
      <c r="J29" s="3">
        <v>21.14</v>
      </c>
      <c r="K29" s="3">
        <v>12.5</v>
      </c>
      <c r="L29" s="3">
        <v>4.1399999999999997</v>
      </c>
      <c r="N29" s="2" t="s">
        <v>81</v>
      </c>
      <c r="O29" s="2"/>
      <c r="P29" s="2">
        <v>6.5000000000000002E-2</v>
      </c>
      <c r="Q29" s="2">
        <v>0.216</v>
      </c>
      <c r="R29" s="2">
        <v>27.4</v>
      </c>
      <c r="S29" s="2">
        <f t="shared" ref="S29:S34" si="5">Q29*R29/100</f>
        <v>5.9183999999999994E-2</v>
      </c>
      <c r="T29" s="2">
        <f t="shared" ref="T29:T34" si="6">P29/S29</f>
        <v>1.0982698026493649</v>
      </c>
    </row>
    <row r="30" spans="2:20" x14ac:dyDescent="0.2">
      <c r="B30" s="2"/>
      <c r="C30" s="2">
        <v>9.86</v>
      </c>
      <c r="E30" s="3"/>
      <c r="F30" s="3">
        <v>4.8129999999999997</v>
      </c>
      <c r="H30" s="3"/>
      <c r="I30" s="5">
        <v>2.46</v>
      </c>
      <c r="J30" s="5"/>
      <c r="K30" s="5">
        <v>24.5</v>
      </c>
      <c r="L30" s="5"/>
      <c r="N30" s="2"/>
      <c r="O30" s="2"/>
      <c r="P30" s="2">
        <v>0.126</v>
      </c>
      <c r="Q30" s="2">
        <v>0.40500000000000003</v>
      </c>
      <c r="R30" s="2">
        <v>16.8</v>
      </c>
      <c r="S30" s="2">
        <f t="shared" si="5"/>
        <v>6.8040000000000017E-2</v>
      </c>
      <c r="T30" s="2">
        <f t="shared" si="6"/>
        <v>1.8518518518518514</v>
      </c>
    </row>
    <row r="31" spans="2:20" x14ac:dyDescent="0.2">
      <c r="B31" s="2"/>
      <c r="C31" s="2">
        <v>10.3</v>
      </c>
      <c r="E31" s="3"/>
      <c r="F31" s="3">
        <v>16.670000000000002</v>
      </c>
      <c r="H31" s="3"/>
      <c r="I31" s="3">
        <v>0.56499999999999995</v>
      </c>
      <c r="J31" s="3">
        <v>20.03</v>
      </c>
      <c r="K31" s="3">
        <v>36.130000000000003</v>
      </c>
      <c r="L31" s="3">
        <v>7.23</v>
      </c>
      <c r="N31" s="2"/>
      <c r="O31" s="2"/>
      <c r="P31" s="2">
        <v>0.08</v>
      </c>
      <c r="Q31" s="2">
        <v>0.19800000000000001</v>
      </c>
      <c r="R31" s="2">
        <v>17.8</v>
      </c>
      <c r="S31" s="2">
        <f t="shared" si="5"/>
        <v>3.5244000000000004E-2</v>
      </c>
      <c r="T31" s="2">
        <f t="shared" si="6"/>
        <v>2.2698899103393484</v>
      </c>
    </row>
    <row r="32" spans="2:20" x14ac:dyDescent="0.2">
      <c r="B32" s="2"/>
      <c r="C32" s="2">
        <v>7.24</v>
      </c>
      <c r="E32" s="3"/>
      <c r="F32" s="3">
        <v>11.791</v>
      </c>
      <c r="H32" s="3"/>
      <c r="I32" s="3">
        <v>1.08</v>
      </c>
      <c r="J32" s="3">
        <v>5.32</v>
      </c>
      <c r="K32" s="3">
        <v>30.18</v>
      </c>
      <c r="L32" s="3">
        <v>1.18</v>
      </c>
      <c r="N32" s="2"/>
      <c r="O32" s="2"/>
      <c r="P32" s="2">
        <v>0.22600000000000001</v>
      </c>
      <c r="Q32" s="2">
        <v>0.622</v>
      </c>
      <c r="R32" s="2">
        <v>22.1</v>
      </c>
      <c r="S32" s="2">
        <f t="shared" si="5"/>
        <v>0.137462</v>
      </c>
      <c r="T32" s="2">
        <f t="shared" si="6"/>
        <v>1.6440907305291645</v>
      </c>
    </row>
    <row r="33" spans="2:20" x14ac:dyDescent="0.2">
      <c r="B33" s="2"/>
      <c r="C33" s="2">
        <v>5.14</v>
      </c>
      <c r="E33" s="3"/>
      <c r="F33" s="3">
        <v>17.579999999999998</v>
      </c>
      <c r="H33" s="3"/>
      <c r="I33" s="3">
        <v>0.52800000000000002</v>
      </c>
      <c r="J33" s="3">
        <v>17</v>
      </c>
      <c r="K33" s="3">
        <v>21.1</v>
      </c>
      <c r="L33" s="3">
        <v>3.8</v>
      </c>
      <c r="N33" s="2"/>
      <c r="O33" s="2"/>
      <c r="P33" s="2">
        <v>6.6000000000000003E-2</v>
      </c>
      <c r="Q33" s="2">
        <v>0.51700000000000002</v>
      </c>
      <c r="R33" s="2">
        <v>19.7</v>
      </c>
      <c r="S33" s="2">
        <f t="shared" si="5"/>
        <v>0.10184900000000001</v>
      </c>
      <c r="T33" s="2">
        <f t="shared" si="6"/>
        <v>0.64801814450804618</v>
      </c>
    </row>
    <row r="34" spans="2:20" x14ac:dyDescent="0.2">
      <c r="B34" s="2"/>
      <c r="C34" s="2">
        <v>10</v>
      </c>
      <c r="E34" s="3"/>
      <c r="F34" s="3"/>
      <c r="H34" s="3"/>
      <c r="I34" s="3">
        <v>1.85</v>
      </c>
      <c r="J34" s="3">
        <v>12.96</v>
      </c>
      <c r="K34" s="3">
        <v>23</v>
      </c>
      <c r="L34" s="3">
        <v>3.5</v>
      </c>
      <c r="N34" s="2"/>
      <c r="O34" s="2"/>
      <c r="P34" s="2">
        <v>0.107</v>
      </c>
      <c r="Q34" s="2">
        <v>0.45900000000000002</v>
      </c>
      <c r="R34" s="2">
        <v>31.7</v>
      </c>
      <c r="S34" s="2">
        <f t="shared" si="5"/>
        <v>0.14550299999999999</v>
      </c>
      <c r="T34" s="2">
        <f t="shared" si="6"/>
        <v>0.73538002652866263</v>
      </c>
    </row>
    <row r="35" spans="2:20" x14ac:dyDescent="0.2">
      <c r="B35" s="2" t="s">
        <v>50</v>
      </c>
      <c r="C35" s="2">
        <f>AVERAGE(C29:C34)</f>
        <v>8.5116666666666667</v>
      </c>
      <c r="E35" s="3" t="s">
        <v>50</v>
      </c>
      <c r="F35" s="3">
        <v>12.1808</v>
      </c>
      <c r="H35" s="3" t="s">
        <v>50</v>
      </c>
      <c r="I35" s="3">
        <v>1.0826</v>
      </c>
      <c r="J35" s="3">
        <v>15.29</v>
      </c>
      <c r="K35" s="3">
        <v>24.582000000000001</v>
      </c>
      <c r="L35" s="3">
        <v>3.97</v>
      </c>
      <c r="N35" s="2" t="s">
        <v>50</v>
      </c>
      <c r="O35" s="2"/>
      <c r="P35" s="2">
        <f>AVERAGE(P29:P34)</f>
        <v>0.11166666666666665</v>
      </c>
      <c r="Q35" s="2">
        <f>AVERAGE(Q29:Q34)</f>
        <v>0.40283333333333332</v>
      </c>
      <c r="R35" s="2">
        <f>AVERAGE(R29:R34)</f>
        <v>22.583333333333332</v>
      </c>
      <c r="S35" s="2">
        <f>AVERAGE(S29:S34)</f>
        <v>9.1213666666666679E-2</v>
      </c>
      <c r="T35" s="2">
        <f>AVERAGE(T29:T34)</f>
        <v>1.3745834110677395</v>
      </c>
    </row>
    <row r="36" spans="2:20" x14ac:dyDescent="0.2">
      <c r="B36" s="2" t="s">
        <v>51</v>
      </c>
      <c r="C36" s="2">
        <f>STDEV(C29:C34)</f>
        <v>2.0108149260105104</v>
      </c>
      <c r="E36" s="3" t="s">
        <v>51</v>
      </c>
      <c r="F36" s="3">
        <v>5.2029080040000002</v>
      </c>
      <c r="H36" s="3" t="s">
        <v>51</v>
      </c>
      <c r="I36" s="3">
        <v>0.56100249999999996</v>
      </c>
      <c r="J36" s="3">
        <v>6.4117860200000001</v>
      </c>
      <c r="K36" s="3">
        <v>9.0179776</v>
      </c>
      <c r="L36" s="3">
        <v>2.1616197599999998</v>
      </c>
      <c r="N36" s="2" t="s">
        <v>51</v>
      </c>
      <c r="O36" s="2"/>
      <c r="P36" s="2">
        <f>STDEV(P29:P34)</f>
        <v>6.0934937980330055E-2</v>
      </c>
      <c r="Q36" s="2">
        <f>STDEV(Q29:Q34)</f>
        <v>0.16798263799174817</v>
      </c>
      <c r="R36" s="2">
        <f>STDEV(R29:R34)</f>
        <v>5.8512961527055438</v>
      </c>
      <c r="S36" s="2">
        <f>STDEV(S29:S34)</f>
        <v>4.4485665838185078E-2</v>
      </c>
      <c r="T36" s="2">
        <f>STDEV(T29:T34)</f>
        <v>0.65035687910932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11C2A-08C0-AD4E-9CB0-67CF114AB177}">
  <dimension ref="B2:AA34"/>
  <sheetViews>
    <sheetView topLeftCell="J1" workbookViewId="0">
      <selection activeCell="W14" sqref="W14"/>
    </sheetView>
  </sheetViews>
  <sheetFormatPr baseColWidth="10" defaultRowHeight="16" x14ac:dyDescent="0.2"/>
  <cols>
    <col min="18" max="18" width="15.33203125" customWidth="1"/>
  </cols>
  <sheetData>
    <row r="2" spans="2:27" x14ac:dyDescent="0.2">
      <c r="B2" t="s">
        <v>103</v>
      </c>
      <c r="F2" t="s">
        <v>235</v>
      </c>
      <c r="Q2" t="s">
        <v>238</v>
      </c>
      <c r="X2" t="s">
        <v>239</v>
      </c>
    </row>
    <row r="3" spans="2:27" x14ac:dyDescent="0.2">
      <c r="C3" t="s">
        <v>102</v>
      </c>
      <c r="X3" t="s">
        <v>236</v>
      </c>
      <c r="Y3" t="s">
        <v>233</v>
      </c>
      <c r="Z3" t="s">
        <v>237</v>
      </c>
      <c r="AA3" t="s">
        <v>225</v>
      </c>
    </row>
    <row r="4" spans="2:27" x14ac:dyDescent="0.2">
      <c r="B4" t="s">
        <v>79</v>
      </c>
      <c r="C4">
        <v>11.7</v>
      </c>
      <c r="F4" t="s">
        <v>227</v>
      </c>
      <c r="G4" t="s">
        <v>236</v>
      </c>
      <c r="I4" t="s">
        <v>233</v>
      </c>
      <c r="K4" t="s">
        <v>237</v>
      </c>
      <c r="M4" t="s">
        <v>225</v>
      </c>
      <c r="R4" t="s">
        <v>236</v>
      </c>
      <c r="S4" t="s">
        <v>233</v>
      </c>
      <c r="T4" t="s">
        <v>237</v>
      </c>
      <c r="U4" t="s">
        <v>225</v>
      </c>
      <c r="X4" s="7">
        <v>35</v>
      </c>
      <c r="Y4" s="7">
        <v>44</v>
      </c>
      <c r="Z4" s="7">
        <v>84</v>
      </c>
      <c r="AA4" s="7">
        <v>50</v>
      </c>
    </row>
    <row r="5" spans="2:27" x14ac:dyDescent="0.2">
      <c r="C5">
        <v>1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Q5" s="7">
        <v>25</v>
      </c>
      <c r="R5" s="7"/>
      <c r="S5" s="7"/>
      <c r="T5" s="7"/>
      <c r="U5" s="7">
        <v>1</v>
      </c>
      <c r="X5" s="7">
        <v>44</v>
      </c>
      <c r="Y5" s="7">
        <v>26</v>
      </c>
      <c r="Z5" s="7">
        <v>64</v>
      </c>
      <c r="AA5" s="7">
        <v>88</v>
      </c>
    </row>
    <row r="6" spans="2:27" x14ac:dyDescent="0.2">
      <c r="C6">
        <v>8.56</v>
      </c>
      <c r="F6">
        <v>4</v>
      </c>
      <c r="G6">
        <v>59.421639562499998</v>
      </c>
      <c r="H6">
        <v>15.642436065617739</v>
      </c>
      <c r="I6">
        <v>59.024074687500004</v>
      </c>
      <c r="J6">
        <v>24.948177600970336</v>
      </c>
      <c r="K6">
        <v>49.367969999999993</v>
      </c>
      <c r="L6">
        <v>10.57143001908473</v>
      </c>
      <c r="M6">
        <v>55.69891477777778</v>
      </c>
      <c r="N6">
        <v>15.040372701432661</v>
      </c>
      <c r="Q6" s="7">
        <v>26</v>
      </c>
      <c r="R6" s="7"/>
      <c r="S6" s="7"/>
      <c r="T6" s="7">
        <v>1</v>
      </c>
      <c r="U6" s="7">
        <v>1</v>
      </c>
      <c r="X6" s="7">
        <v>26</v>
      </c>
      <c r="Y6" s="7">
        <v>70</v>
      </c>
      <c r="Z6" s="7">
        <v>34</v>
      </c>
      <c r="AA6" s="7">
        <v>104</v>
      </c>
    </row>
    <row r="7" spans="2:27" x14ac:dyDescent="0.2">
      <c r="C7">
        <v>17.600000000000001</v>
      </c>
      <c r="F7">
        <v>8</v>
      </c>
      <c r="G7">
        <v>110.896754375</v>
      </c>
      <c r="H7">
        <v>33.096828828987313</v>
      </c>
      <c r="I7">
        <v>119.52997218750001</v>
      </c>
      <c r="J7">
        <v>30.214301774030538</v>
      </c>
      <c r="K7">
        <v>167.45102000000003</v>
      </c>
      <c r="L7">
        <v>34.417698901078509</v>
      </c>
      <c r="M7">
        <v>170.35601227777781</v>
      </c>
      <c r="N7">
        <v>37.172882991314495</v>
      </c>
      <c r="Q7" s="7">
        <v>26</v>
      </c>
      <c r="R7" s="7"/>
      <c r="S7" s="7"/>
      <c r="T7" s="7">
        <v>1</v>
      </c>
      <c r="U7" s="7"/>
      <c r="X7" s="7">
        <v>31</v>
      </c>
      <c r="Y7" s="7">
        <v>49</v>
      </c>
      <c r="Z7" s="7">
        <v>33</v>
      </c>
      <c r="AA7" s="7">
        <v>51</v>
      </c>
    </row>
    <row r="8" spans="2:27" x14ac:dyDescent="0.2">
      <c r="C8">
        <v>16.5</v>
      </c>
      <c r="F8">
        <v>11</v>
      </c>
      <c r="G8">
        <v>148.08082706250002</v>
      </c>
      <c r="H8">
        <v>37.912281601488488</v>
      </c>
      <c r="I8">
        <v>215.90350681249998</v>
      </c>
      <c r="J8">
        <v>27.151849747575561</v>
      </c>
      <c r="K8">
        <v>348.09679300000005</v>
      </c>
      <c r="L8">
        <v>55.02116852596599</v>
      </c>
      <c r="M8">
        <v>350.25597977777778</v>
      </c>
      <c r="N8">
        <v>62.63420952828951</v>
      </c>
      <c r="Q8" s="7">
        <v>27</v>
      </c>
      <c r="R8" s="7"/>
      <c r="S8" s="7"/>
      <c r="T8" s="7">
        <v>1</v>
      </c>
      <c r="U8" s="7">
        <v>1</v>
      </c>
      <c r="X8" s="7">
        <v>14</v>
      </c>
      <c r="Y8" s="7">
        <v>87</v>
      </c>
      <c r="Z8" s="7">
        <v>32</v>
      </c>
      <c r="AA8" s="7">
        <v>48</v>
      </c>
    </row>
    <row r="9" spans="2:27" x14ac:dyDescent="0.2">
      <c r="B9" t="s">
        <v>50</v>
      </c>
      <c r="C9">
        <f t="shared" ref="C9" si="0">AVERAGE(C4:C8)</f>
        <v>13.071999999999999</v>
      </c>
      <c r="F9">
        <v>14</v>
      </c>
      <c r="G9">
        <v>216.73318162500004</v>
      </c>
      <c r="H9">
        <v>33.495841860203029</v>
      </c>
      <c r="I9">
        <v>318.48672793750001</v>
      </c>
      <c r="J9">
        <v>61.376415080735597</v>
      </c>
      <c r="K9">
        <v>451.13020643750002</v>
      </c>
      <c r="L9">
        <v>79.757390730818074</v>
      </c>
      <c r="M9">
        <v>502.55623850000001</v>
      </c>
      <c r="N9">
        <v>114.05754270417015</v>
      </c>
      <c r="Q9" s="7">
        <v>27</v>
      </c>
      <c r="R9" s="7"/>
      <c r="S9" s="7"/>
      <c r="T9" s="7"/>
      <c r="U9" s="7">
        <v>1</v>
      </c>
      <c r="X9" s="7">
        <v>19</v>
      </c>
      <c r="Y9" s="7">
        <v>22</v>
      </c>
      <c r="Z9" s="7">
        <v>38</v>
      </c>
      <c r="AA9" s="7">
        <v>83</v>
      </c>
    </row>
    <row r="10" spans="2:27" x14ac:dyDescent="0.2">
      <c r="B10" t="s">
        <v>51</v>
      </c>
      <c r="C10">
        <f t="shared" ref="C10" si="1">STDEV(C4:C8)</f>
        <v>3.8336562182856242</v>
      </c>
      <c r="F10">
        <v>17</v>
      </c>
      <c r="G10">
        <v>301.77185518749997</v>
      </c>
      <c r="H10">
        <v>23.493326546435743</v>
      </c>
      <c r="I10">
        <v>405.79362693749999</v>
      </c>
      <c r="J10">
        <v>40.470565938723254</v>
      </c>
      <c r="K10">
        <v>603.17319012499991</v>
      </c>
      <c r="L10">
        <v>72.182286261154132</v>
      </c>
      <c r="M10">
        <v>670.72546572222222</v>
      </c>
      <c r="N10">
        <v>132.64748765524544</v>
      </c>
      <c r="Q10" s="7">
        <v>27</v>
      </c>
      <c r="R10" s="7"/>
      <c r="S10" s="7"/>
      <c r="T10" s="7"/>
      <c r="U10" s="7">
        <v>1</v>
      </c>
      <c r="X10" s="7">
        <v>32</v>
      </c>
      <c r="Y10" s="7">
        <v>61</v>
      </c>
      <c r="Z10" s="7">
        <v>48</v>
      </c>
      <c r="AA10" s="7">
        <v>94</v>
      </c>
    </row>
    <row r="11" spans="2:27" x14ac:dyDescent="0.2">
      <c r="B11" t="s">
        <v>14</v>
      </c>
      <c r="C11">
        <v>9.02</v>
      </c>
      <c r="F11">
        <v>19</v>
      </c>
      <c r="G11">
        <v>392.15726149999995</v>
      </c>
      <c r="H11">
        <v>42.5590891171979</v>
      </c>
      <c r="I11">
        <v>570.63827700000002</v>
      </c>
      <c r="J11">
        <v>93.877264815428205</v>
      </c>
      <c r="K11">
        <v>831.62288112500005</v>
      </c>
      <c r="L11">
        <v>89.174152003538666</v>
      </c>
      <c r="M11">
        <v>970.90434133333315</v>
      </c>
      <c r="N11">
        <v>140.61675358947457</v>
      </c>
      <c r="Q11" s="7">
        <v>27</v>
      </c>
      <c r="R11" s="7"/>
      <c r="S11" s="7"/>
      <c r="T11" s="7"/>
      <c r="U11" s="7">
        <v>1</v>
      </c>
      <c r="X11" s="7">
        <v>17</v>
      </c>
      <c r="Y11" s="7"/>
      <c r="Z11" s="7">
        <v>47</v>
      </c>
      <c r="AA11" s="7">
        <v>78</v>
      </c>
    </row>
    <row r="12" spans="2:27" x14ac:dyDescent="0.2">
      <c r="C12">
        <v>8.5299999999999994</v>
      </c>
      <c r="F12">
        <v>21</v>
      </c>
      <c r="G12">
        <v>528.18318268749999</v>
      </c>
      <c r="H12">
        <v>55.834439202453225</v>
      </c>
      <c r="I12">
        <v>676.45169618750003</v>
      </c>
      <c r="J12">
        <v>67.763647760816824</v>
      </c>
      <c r="K12">
        <v>1023.348641</v>
      </c>
      <c r="L12">
        <v>147.57662861529082</v>
      </c>
      <c r="M12">
        <v>1207.2234247222223</v>
      </c>
      <c r="N12">
        <v>173.02405094056829</v>
      </c>
      <c r="Q12" s="7">
        <v>28</v>
      </c>
      <c r="R12" s="7"/>
      <c r="S12" s="7"/>
      <c r="T12" s="7">
        <v>1</v>
      </c>
      <c r="U12" s="7">
        <v>1</v>
      </c>
      <c r="X12" s="7"/>
      <c r="Y12" s="7"/>
      <c r="Z12" s="7"/>
      <c r="AA12" s="7">
        <v>54</v>
      </c>
    </row>
    <row r="13" spans="2:27" x14ac:dyDescent="0.2">
      <c r="C13">
        <v>8.99</v>
      </c>
      <c r="F13">
        <v>23</v>
      </c>
      <c r="G13">
        <v>633.49595606250011</v>
      </c>
      <c r="H13">
        <v>52.380399349406318</v>
      </c>
      <c r="I13">
        <v>779.84577312500005</v>
      </c>
      <c r="J13">
        <v>102.03672956456685</v>
      </c>
      <c r="K13">
        <v>1070.3805861874998</v>
      </c>
      <c r="L13">
        <v>170.70459633116741</v>
      </c>
      <c r="M13">
        <v>1323.5824514999997</v>
      </c>
      <c r="N13">
        <v>187.98218444471522</v>
      </c>
      <c r="Q13" s="7">
        <v>28</v>
      </c>
      <c r="R13" s="7"/>
      <c r="S13" s="7"/>
      <c r="T13" s="7">
        <v>1</v>
      </c>
      <c r="U13" s="7"/>
    </row>
    <row r="14" spans="2:27" x14ac:dyDescent="0.2">
      <c r="C14">
        <v>4.32</v>
      </c>
      <c r="F14">
        <v>25</v>
      </c>
      <c r="G14">
        <v>769.35551256249994</v>
      </c>
      <c r="H14">
        <v>52.982991377754608</v>
      </c>
      <c r="I14">
        <v>959.47605862499995</v>
      </c>
      <c r="J14">
        <v>107.65369447024113</v>
      </c>
      <c r="K14">
        <v>1355.5719800625002</v>
      </c>
      <c r="L14">
        <v>176.18195780582715</v>
      </c>
      <c r="M14">
        <v>1667.4881004444444</v>
      </c>
      <c r="N14">
        <v>219.33313298828182</v>
      </c>
      <c r="Q14" s="7">
        <v>30</v>
      </c>
      <c r="R14" s="7"/>
      <c r="S14" s="7"/>
      <c r="T14" s="7">
        <v>1</v>
      </c>
      <c r="U14" s="7">
        <v>1</v>
      </c>
    </row>
    <row r="15" spans="2:27" x14ac:dyDescent="0.2">
      <c r="C15">
        <v>7.22</v>
      </c>
      <c r="Q15" s="7">
        <v>33</v>
      </c>
      <c r="R15" s="7">
        <v>1</v>
      </c>
      <c r="S15" s="7">
        <v>1</v>
      </c>
      <c r="T15" s="7">
        <v>1</v>
      </c>
      <c r="U15" s="7">
        <v>1</v>
      </c>
    </row>
    <row r="16" spans="2:27" x14ac:dyDescent="0.2">
      <c r="B16" t="s">
        <v>92</v>
      </c>
      <c r="C16">
        <v>10.6</v>
      </c>
      <c r="Q16" s="7">
        <v>33</v>
      </c>
      <c r="R16" s="7"/>
      <c r="S16" s="7">
        <v>1</v>
      </c>
      <c r="T16" s="7">
        <v>1</v>
      </c>
      <c r="U16" s="7"/>
    </row>
    <row r="17" spans="2:21" x14ac:dyDescent="0.2">
      <c r="B17" t="s">
        <v>50</v>
      </c>
      <c r="C17">
        <f>AVERAGE(C11:C16)</f>
        <v>8.1133333333333333</v>
      </c>
      <c r="Q17" s="7">
        <v>34</v>
      </c>
      <c r="R17" s="7">
        <v>1</v>
      </c>
      <c r="S17" s="7"/>
      <c r="T17" s="7"/>
      <c r="U17" s="7"/>
    </row>
    <row r="18" spans="2:21" x14ac:dyDescent="0.2">
      <c r="B18" t="s">
        <v>51</v>
      </c>
      <c r="C18">
        <f>STDEV(C11:C16)</f>
        <v>2.1510524555823052</v>
      </c>
      <c r="Q18" s="7">
        <v>36</v>
      </c>
      <c r="R18" s="7">
        <v>1</v>
      </c>
      <c r="S18" s="7">
        <v>1</v>
      </c>
      <c r="T18" s="7"/>
      <c r="U18" s="7"/>
    </row>
    <row r="19" spans="2:21" x14ac:dyDescent="0.2">
      <c r="B19" t="s">
        <v>80</v>
      </c>
      <c r="C19">
        <v>16.100000000000001</v>
      </c>
      <c r="Q19" s="7">
        <v>37</v>
      </c>
      <c r="R19" s="7"/>
      <c r="S19" s="7">
        <v>1</v>
      </c>
      <c r="T19" s="7"/>
      <c r="U19" s="7"/>
    </row>
    <row r="20" spans="2:21" x14ac:dyDescent="0.2">
      <c r="C20">
        <v>16.5</v>
      </c>
      <c r="Q20" s="7">
        <v>38</v>
      </c>
      <c r="R20" s="7">
        <v>1</v>
      </c>
      <c r="S20" s="7">
        <v>1</v>
      </c>
      <c r="T20" s="7"/>
      <c r="U20" s="7"/>
    </row>
    <row r="21" spans="2:21" x14ac:dyDescent="0.2">
      <c r="B21" t="s">
        <v>93</v>
      </c>
      <c r="C21">
        <v>12.2</v>
      </c>
      <c r="Q21" s="7">
        <v>41</v>
      </c>
      <c r="R21" s="7">
        <v>1</v>
      </c>
      <c r="S21" s="7">
        <v>1</v>
      </c>
      <c r="T21" s="7"/>
      <c r="U21" s="7"/>
    </row>
    <row r="22" spans="2:21" x14ac:dyDescent="0.2">
      <c r="C22">
        <v>15.4</v>
      </c>
      <c r="Q22" s="7">
        <v>43</v>
      </c>
      <c r="R22" s="7">
        <v>1</v>
      </c>
      <c r="S22" s="7">
        <v>1</v>
      </c>
      <c r="T22" s="7"/>
      <c r="U22" s="7"/>
    </row>
    <row r="23" spans="2:21" x14ac:dyDescent="0.2">
      <c r="C23">
        <v>15.5</v>
      </c>
      <c r="Q23" s="7">
        <v>43</v>
      </c>
      <c r="R23" s="7"/>
      <c r="S23" s="7">
        <v>1</v>
      </c>
      <c r="T23" s="7"/>
      <c r="U23" s="7"/>
    </row>
    <row r="24" spans="2:21" x14ac:dyDescent="0.2">
      <c r="C24">
        <v>20.2</v>
      </c>
      <c r="Q24" s="7">
        <v>45</v>
      </c>
      <c r="R24" s="7">
        <v>1</v>
      </c>
      <c r="S24" s="7"/>
      <c r="T24" s="7"/>
      <c r="U24" s="7"/>
    </row>
    <row r="25" spans="2:21" x14ac:dyDescent="0.2">
      <c r="B25" t="s">
        <v>50</v>
      </c>
      <c r="C25">
        <f>AVERAGE(C19:C20,C22:C23)</f>
        <v>15.875</v>
      </c>
      <c r="Q25" s="7">
        <v>47</v>
      </c>
      <c r="R25" s="7">
        <v>1</v>
      </c>
      <c r="S25" s="7"/>
      <c r="T25" s="7"/>
      <c r="U25" s="7"/>
    </row>
    <row r="26" spans="2:21" x14ac:dyDescent="0.2">
      <c r="B26" t="s">
        <v>51</v>
      </c>
      <c r="C26">
        <f t="shared" ref="C26" si="2">STDEV(C19:C20,C22:C23)</f>
        <v>0.51881274720911275</v>
      </c>
    </row>
    <row r="27" spans="2:21" x14ac:dyDescent="0.2">
      <c r="B27" t="s">
        <v>81</v>
      </c>
      <c r="C27">
        <v>2.72</v>
      </c>
    </row>
    <row r="28" spans="2:21" x14ac:dyDescent="0.2">
      <c r="C28" s="4"/>
    </row>
    <row r="29" spans="2:21" x14ac:dyDescent="0.2">
      <c r="C29">
        <v>3.53</v>
      </c>
    </row>
    <row r="30" spans="2:21" x14ac:dyDescent="0.2">
      <c r="C30">
        <v>5.65</v>
      </c>
    </row>
    <row r="31" spans="2:21" x14ac:dyDescent="0.2">
      <c r="C31">
        <v>1.89</v>
      </c>
    </row>
    <row r="32" spans="2:21" x14ac:dyDescent="0.2">
      <c r="C32">
        <v>1.47</v>
      </c>
    </row>
    <row r="33" spans="2:3" x14ac:dyDescent="0.2">
      <c r="B33" t="s">
        <v>50</v>
      </c>
      <c r="C33">
        <f>AVERAGE(C27,C29:C32)</f>
        <v>3.0520000000000005</v>
      </c>
    </row>
    <row r="34" spans="2:3" x14ac:dyDescent="0.2">
      <c r="B34" t="s">
        <v>51</v>
      </c>
      <c r="C34">
        <f>STDEV(C27,C29:C32)</f>
        <v>1.6538802858731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CCF54-D1A3-814E-AA0F-1C2902679A09}">
  <dimension ref="B3:Z47"/>
  <sheetViews>
    <sheetView topLeftCell="J13" workbookViewId="0">
      <selection activeCell="V33" sqref="V33"/>
    </sheetView>
  </sheetViews>
  <sheetFormatPr baseColWidth="10" defaultRowHeight="16" x14ac:dyDescent="0.2"/>
  <sheetData>
    <row r="3" spans="2:21" x14ac:dyDescent="0.2">
      <c r="B3" s="12" t="s">
        <v>120</v>
      </c>
    </row>
    <row r="4" spans="2:21" x14ac:dyDescent="0.2">
      <c r="C4" s="6" t="s">
        <v>104</v>
      </c>
      <c r="D4" s="6" t="s">
        <v>105</v>
      </c>
      <c r="E4" s="6" t="s">
        <v>106</v>
      </c>
      <c r="F4" s="6"/>
      <c r="G4" s="6" t="s">
        <v>107</v>
      </c>
      <c r="H4" s="6" t="s">
        <v>108</v>
      </c>
      <c r="I4" s="6" t="s">
        <v>109</v>
      </c>
      <c r="J4" s="6"/>
      <c r="K4" s="6" t="s">
        <v>110</v>
      </c>
      <c r="L4" s="6" t="s">
        <v>111</v>
      </c>
      <c r="M4" s="6" t="s">
        <v>112</v>
      </c>
      <c r="N4" s="6"/>
      <c r="O4" s="6" t="s">
        <v>113</v>
      </c>
      <c r="P4" s="6" t="s">
        <v>114</v>
      </c>
      <c r="Q4" s="6" t="s">
        <v>115</v>
      </c>
      <c r="R4" s="6"/>
      <c r="S4" s="6" t="s">
        <v>116</v>
      </c>
      <c r="T4" s="6" t="s">
        <v>117</v>
      </c>
      <c r="U4" s="6" t="s">
        <v>118</v>
      </c>
    </row>
    <row r="5" spans="2:21" x14ac:dyDescent="0.2">
      <c r="C5" s="7">
        <v>48000000</v>
      </c>
      <c r="D5" s="7">
        <v>1780000</v>
      </c>
      <c r="E5" s="7">
        <v>22200000</v>
      </c>
      <c r="F5" s="7"/>
      <c r="G5" s="7">
        <v>466000000</v>
      </c>
      <c r="H5" s="7">
        <v>412000</v>
      </c>
      <c r="I5" s="7">
        <v>4000000</v>
      </c>
      <c r="J5" s="7"/>
      <c r="K5" s="7">
        <v>1950000000</v>
      </c>
      <c r="L5" s="7">
        <v>19000</v>
      </c>
      <c r="M5" s="7">
        <v>761</v>
      </c>
      <c r="N5" s="7"/>
      <c r="O5" s="7">
        <v>2470000000</v>
      </c>
      <c r="P5" s="7">
        <v>31000</v>
      </c>
      <c r="Q5" s="7">
        <v>17600</v>
      </c>
      <c r="R5" s="7"/>
      <c r="S5" s="7">
        <v>3710000000</v>
      </c>
      <c r="T5" s="7">
        <v>25700</v>
      </c>
      <c r="U5" s="7">
        <v>8450</v>
      </c>
    </row>
    <row r="6" spans="2:21" x14ac:dyDescent="0.2">
      <c r="C6" s="7">
        <v>15300000</v>
      </c>
      <c r="D6" s="7">
        <v>89800000</v>
      </c>
      <c r="E6" s="7">
        <v>39600</v>
      </c>
      <c r="F6" s="7"/>
      <c r="G6" s="7">
        <v>653000000</v>
      </c>
      <c r="H6" s="7">
        <v>70500000</v>
      </c>
      <c r="I6" s="7">
        <v>96800</v>
      </c>
      <c r="J6" s="7"/>
      <c r="K6" s="7">
        <v>991000000</v>
      </c>
      <c r="L6" s="7">
        <v>33000</v>
      </c>
      <c r="M6" s="7">
        <v>13400</v>
      </c>
      <c r="N6" s="7"/>
      <c r="O6" s="7">
        <v>310000000</v>
      </c>
      <c r="P6" s="7">
        <v>42600</v>
      </c>
      <c r="Q6" s="7">
        <v>17900</v>
      </c>
      <c r="R6" s="7"/>
      <c r="S6" s="7">
        <v>14900000</v>
      </c>
      <c r="T6" s="7">
        <v>23100</v>
      </c>
      <c r="U6" s="7">
        <v>12400</v>
      </c>
    </row>
    <row r="7" spans="2:21" x14ac:dyDescent="0.2">
      <c r="C7" s="7">
        <v>3930000</v>
      </c>
      <c r="D7" s="7">
        <v>475000</v>
      </c>
      <c r="E7" s="7">
        <v>2160</v>
      </c>
      <c r="F7" s="7"/>
      <c r="G7" s="7">
        <v>126000</v>
      </c>
      <c r="H7" s="7">
        <v>14800000</v>
      </c>
      <c r="I7" s="7">
        <v>10400</v>
      </c>
      <c r="J7" s="7"/>
      <c r="K7" s="7">
        <v>227000</v>
      </c>
      <c r="L7" s="7">
        <v>4230</v>
      </c>
      <c r="M7" s="7">
        <v>6480</v>
      </c>
      <c r="N7" s="7"/>
      <c r="O7" s="7">
        <v>429000</v>
      </c>
      <c r="P7" s="7">
        <v>32900</v>
      </c>
      <c r="Q7" s="7">
        <v>11200</v>
      </c>
      <c r="R7" s="7"/>
      <c r="S7" s="7">
        <v>4190000000</v>
      </c>
      <c r="T7" s="7">
        <v>39300</v>
      </c>
      <c r="U7" s="7">
        <v>9480</v>
      </c>
    </row>
    <row r="8" spans="2:21" x14ac:dyDescent="0.2">
      <c r="C8" s="7">
        <v>7120000</v>
      </c>
      <c r="D8" s="7">
        <v>6520000</v>
      </c>
      <c r="E8" s="7">
        <v>580000</v>
      </c>
      <c r="F8" s="7"/>
      <c r="G8" s="7">
        <v>611000000</v>
      </c>
      <c r="H8" s="7">
        <v>46500000</v>
      </c>
      <c r="I8" s="7">
        <v>164000</v>
      </c>
      <c r="J8" s="7"/>
      <c r="K8" s="7">
        <v>1150000000</v>
      </c>
      <c r="L8" s="7">
        <v>919000</v>
      </c>
      <c r="M8" s="7">
        <v>1080000</v>
      </c>
      <c r="N8" s="7"/>
      <c r="O8" s="7">
        <v>2780000000</v>
      </c>
      <c r="P8" s="7">
        <v>909000000</v>
      </c>
      <c r="Q8" s="7">
        <v>14100</v>
      </c>
      <c r="R8" s="7"/>
      <c r="S8" s="7">
        <v>7500000000</v>
      </c>
      <c r="T8" s="7">
        <v>909000000</v>
      </c>
      <c r="U8" s="7">
        <v>17800</v>
      </c>
    </row>
    <row r="9" spans="2:21" x14ac:dyDescent="0.2">
      <c r="C9" s="7">
        <v>3250000</v>
      </c>
      <c r="D9" s="7">
        <v>115000000</v>
      </c>
      <c r="E9" s="7">
        <v>5820</v>
      </c>
      <c r="F9" s="7"/>
      <c r="G9" s="7">
        <v>113000000</v>
      </c>
      <c r="H9" s="7">
        <v>139000000</v>
      </c>
      <c r="I9" s="7">
        <v>357000</v>
      </c>
      <c r="J9" s="7"/>
      <c r="K9" s="7">
        <v>1140000000</v>
      </c>
      <c r="L9" s="7">
        <v>421000000</v>
      </c>
      <c r="M9" s="7">
        <v>26600</v>
      </c>
      <c r="N9" s="7"/>
      <c r="O9" s="7">
        <v>4590000000</v>
      </c>
      <c r="P9" s="7">
        <v>42600000</v>
      </c>
      <c r="Q9" s="7">
        <v>32100</v>
      </c>
      <c r="R9" s="7"/>
      <c r="S9" s="7">
        <v>5240000000</v>
      </c>
      <c r="T9" s="7">
        <v>5790000</v>
      </c>
      <c r="U9" s="7">
        <v>42000</v>
      </c>
    </row>
    <row r="10" spans="2:21" x14ac:dyDescent="0.2">
      <c r="C10" s="7">
        <v>693000</v>
      </c>
      <c r="D10" s="7">
        <v>4920000</v>
      </c>
      <c r="E10" s="7">
        <v>2860000</v>
      </c>
      <c r="F10" s="7"/>
      <c r="G10" s="7">
        <v>27500</v>
      </c>
      <c r="H10" s="7">
        <v>2580000</v>
      </c>
      <c r="I10" s="7">
        <v>45800000</v>
      </c>
      <c r="J10" s="7"/>
      <c r="K10" s="7">
        <v>83800</v>
      </c>
      <c r="L10" s="7">
        <v>216000</v>
      </c>
      <c r="M10" s="7">
        <v>10300000</v>
      </c>
      <c r="N10" s="7"/>
      <c r="O10" s="7">
        <v>1190000</v>
      </c>
      <c r="P10" s="7">
        <v>74400</v>
      </c>
      <c r="Q10" s="7">
        <v>14900</v>
      </c>
      <c r="R10" s="7"/>
      <c r="S10" s="7">
        <v>15800000</v>
      </c>
      <c r="T10" s="7">
        <v>21800</v>
      </c>
      <c r="U10" s="7">
        <v>21000</v>
      </c>
    </row>
    <row r="11" spans="2:21" x14ac:dyDescent="0.2">
      <c r="C11" s="7">
        <v>14700000</v>
      </c>
      <c r="D11" s="7">
        <v>12000000</v>
      </c>
      <c r="E11" s="7">
        <v>36100</v>
      </c>
      <c r="F11" s="7"/>
      <c r="G11" s="7">
        <v>22300</v>
      </c>
      <c r="H11" s="7">
        <v>29600000</v>
      </c>
      <c r="I11" s="7">
        <v>268000</v>
      </c>
      <c r="J11" s="7"/>
      <c r="K11" s="7">
        <v>214000</v>
      </c>
      <c r="L11" s="7">
        <v>224000</v>
      </c>
      <c r="M11" s="7">
        <v>3610</v>
      </c>
      <c r="N11" s="7"/>
      <c r="O11" s="7">
        <v>1670000</v>
      </c>
      <c r="P11" s="7">
        <v>4610</v>
      </c>
      <c r="Q11" s="7">
        <v>50700</v>
      </c>
      <c r="R11" s="7"/>
      <c r="S11" s="7">
        <v>36900000</v>
      </c>
      <c r="T11" s="7">
        <v>32600</v>
      </c>
      <c r="U11" s="7">
        <v>36100</v>
      </c>
    </row>
    <row r="12" spans="2:21" x14ac:dyDescent="0.2">
      <c r="C12" s="7">
        <v>51800</v>
      </c>
      <c r="D12" s="7">
        <v>14000000</v>
      </c>
      <c r="E12" s="7">
        <v>608000</v>
      </c>
      <c r="F12" s="7"/>
      <c r="G12" s="7">
        <v>343000000</v>
      </c>
      <c r="H12" s="7">
        <v>269000</v>
      </c>
      <c r="I12" s="7">
        <v>4650000</v>
      </c>
      <c r="J12" s="7"/>
      <c r="K12" s="7">
        <v>1820000000</v>
      </c>
      <c r="L12" s="7">
        <v>9970000</v>
      </c>
      <c r="M12" s="7">
        <v>6560</v>
      </c>
      <c r="N12" s="7"/>
      <c r="O12" s="7">
        <v>5350000000</v>
      </c>
      <c r="P12" s="7">
        <v>5370000</v>
      </c>
      <c r="Q12" s="7">
        <v>12900</v>
      </c>
      <c r="R12" s="7"/>
      <c r="S12" s="7">
        <v>13800000000</v>
      </c>
      <c r="T12" s="7">
        <v>40300</v>
      </c>
      <c r="U12" s="7">
        <v>104000000</v>
      </c>
    </row>
    <row r="13" spans="2:21" x14ac:dyDescent="0.2">
      <c r="C13" s="7"/>
      <c r="D13" s="7"/>
      <c r="E13" s="7">
        <v>1080000</v>
      </c>
      <c r="F13" s="7"/>
      <c r="G13" s="7"/>
      <c r="H13" s="7"/>
      <c r="I13" s="7">
        <v>285000</v>
      </c>
      <c r="J13" s="7"/>
      <c r="K13" s="7"/>
      <c r="L13" s="7"/>
      <c r="M13" s="7">
        <v>2440000</v>
      </c>
      <c r="N13" s="7"/>
      <c r="O13" s="7"/>
      <c r="P13" s="7"/>
      <c r="Q13" s="7">
        <v>85700000</v>
      </c>
      <c r="R13" s="7"/>
      <c r="S13" s="7"/>
      <c r="T13" s="7"/>
      <c r="U13" s="7">
        <v>39000</v>
      </c>
    </row>
    <row r="14" spans="2:21" x14ac:dyDescent="0.2">
      <c r="B14" t="s">
        <v>50</v>
      </c>
      <c r="C14" s="7">
        <f>AVERAGE(C5:C13)</f>
        <v>11630600</v>
      </c>
      <c r="D14" s="7">
        <f>AVERAGE(D5:D13)</f>
        <v>30561875</v>
      </c>
      <c r="E14" s="7">
        <f>AVERAGE(E5:E13)</f>
        <v>3045742.222222222</v>
      </c>
      <c r="F14" s="7"/>
      <c r="G14" s="7">
        <f>AVERAGE(G5:G13)</f>
        <v>273271975</v>
      </c>
      <c r="H14" s="7">
        <f>AVERAGE(H5:H13)</f>
        <v>37957625</v>
      </c>
      <c r="I14" s="7">
        <f>AVERAGE(I5:I13)</f>
        <v>6181244.444444444</v>
      </c>
      <c r="J14" s="7"/>
      <c r="K14" s="7">
        <f>AVERAGE(K5:K13)</f>
        <v>881440600</v>
      </c>
      <c r="L14" s="7">
        <f>AVERAGE(L5:L13)</f>
        <v>54048153.75</v>
      </c>
      <c r="M14" s="7">
        <f>AVERAGE(M5:M13)</f>
        <v>1541934.5555555555</v>
      </c>
      <c r="N14" s="7"/>
      <c r="O14" s="7">
        <f>AVERAGE(O5:O13)</f>
        <v>1937911125</v>
      </c>
      <c r="P14" s="7">
        <f>AVERAGE(P5:P13)</f>
        <v>119644438.75</v>
      </c>
      <c r="Q14" s="7">
        <f>AVERAGE(Q5:Q13)</f>
        <v>9541266.666666666</v>
      </c>
      <c r="R14" s="7"/>
      <c r="S14" s="7">
        <f>AVERAGE(S5:S13)</f>
        <v>4313450000</v>
      </c>
      <c r="T14" s="7">
        <f>AVERAGE(T5:T13)</f>
        <v>114371600</v>
      </c>
      <c r="U14" s="7">
        <f>AVERAGE(U5:U13)</f>
        <v>11576247.777777778</v>
      </c>
    </row>
    <row r="15" spans="2:21" x14ac:dyDescent="0.2">
      <c r="B15" t="s">
        <v>51</v>
      </c>
      <c r="C15" s="7">
        <f>STDEV(C5:C13)</f>
        <v>15807764.282872425</v>
      </c>
      <c r="D15" s="7">
        <f>STDEV(D5:D13)</f>
        <v>45082345.605212882</v>
      </c>
      <c r="E15" s="7">
        <f>STDEV(E5:E13)</f>
        <v>7240563.3650804032</v>
      </c>
      <c r="F15" s="7"/>
      <c r="G15" s="7">
        <f>STDEV(G5:G13)</f>
        <v>280276251.11316133</v>
      </c>
      <c r="H15" s="7">
        <f>STDEV(H5:H13)</f>
        <v>47852971.455542862</v>
      </c>
      <c r="I15" s="7">
        <f>STDEV(I5:I13)</f>
        <v>14965415.657701518</v>
      </c>
      <c r="J15" s="7"/>
      <c r="K15" s="7">
        <f>STDEV(K5:K13)</f>
        <v>802102670.1044271</v>
      </c>
      <c r="L15" s="7">
        <f>STDEV(L5:L13)</f>
        <v>148310350.45790383</v>
      </c>
      <c r="M15" s="7">
        <f>STDEV(M5:M13)</f>
        <v>3387715.4210594902</v>
      </c>
      <c r="N15" s="7"/>
      <c r="O15" s="7">
        <f>STDEV(O5:O13)</f>
        <v>2189977435.038703</v>
      </c>
      <c r="P15" s="7">
        <f>STDEV(P5:P13)</f>
        <v>319286318.55713141</v>
      </c>
      <c r="Q15" s="7">
        <f>STDEV(Q5:Q13)</f>
        <v>28559527.782554459</v>
      </c>
      <c r="R15" s="7"/>
      <c r="S15" s="7">
        <f>STDEV(S5:S13)</f>
        <v>4730189154.1761532</v>
      </c>
      <c r="T15" s="7">
        <f>STDEV(T5:T13)</f>
        <v>321084685.51551938</v>
      </c>
      <c r="U15" s="7">
        <f>STDEV(U5:U13)</f>
        <v>34658909.474279404</v>
      </c>
    </row>
    <row r="16" spans="2:21" x14ac:dyDescent="0.2">
      <c r="B16" t="s">
        <v>119</v>
      </c>
      <c r="C16" s="7">
        <f>C15/8^0.5</f>
        <v>5588888.6599087967</v>
      </c>
      <c r="D16" s="7">
        <f>D15/8^0.5</f>
        <v>15939016.144620787</v>
      </c>
      <c r="E16" s="7">
        <f>E15/9^0.5</f>
        <v>2413521.1216934677</v>
      </c>
      <c r="F16" s="7"/>
      <c r="G16" s="7">
        <f>G15/8^0.5</f>
        <v>99092618.883829996</v>
      </c>
      <c r="H16" s="7">
        <f>H15/8^0.5</f>
        <v>16918580.308070324</v>
      </c>
      <c r="I16" s="7">
        <f>I15/9^0.5</f>
        <v>4988471.8859005058</v>
      </c>
      <c r="J16" s="7"/>
      <c r="K16" s="7">
        <f>K15/8^0.5</f>
        <v>283586118.61933833</v>
      </c>
      <c r="L16" s="7">
        <f>L15/8^0.5</f>
        <v>52435627.264468588</v>
      </c>
      <c r="M16" s="7">
        <f>M15/9^0.5</f>
        <v>1129238.4736864967</v>
      </c>
      <c r="N16" s="7"/>
      <c r="O16" s="7">
        <f>O15/8^0.5</f>
        <v>774273947.48069429</v>
      </c>
      <c r="P16" s="7">
        <f>P15/8^0.5</f>
        <v>112884760.4959179</v>
      </c>
      <c r="Q16" s="7">
        <f>Q15/9^0.5</f>
        <v>9519842.5941848196</v>
      </c>
      <c r="R16" s="7"/>
      <c r="S16" s="7">
        <f>S15/8^0.5</f>
        <v>1672374413.6065087</v>
      </c>
      <c r="T16" s="7">
        <f>T15/8^0.5</f>
        <v>113520579.23158689</v>
      </c>
      <c r="U16" s="7">
        <f>U15/9^0.5</f>
        <v>11552969.824759802</v>
      </c>
    </row>
    <row r="21" spans="2:26" x14ac:dyDescent="0.2">
      <c r="B21" s="12" t="s">
        <v>240</v>
      </c>
      <c r="H21" s="12" t="s">
        <v>243</v>
      </c>
      <c r="N21" t="s">
        <v>244</v>
      </c>
      <c r="X21" t="s">
        <v>253</v>
      </c>
    </row>
    <row r="22" spans="2:26" x14ac:dyDescent="0.2">
      <c r="Y22" t="s">
        <v>241</v>
      </c>
      <c r="Z22" t="s">
        <v>254</v>
      </c>
    </row>
    <row r="23" spans="2:26" x14ac:dyDescent="0.2">
      <c r="C23" t="s">
        <v>37</v>
      </c>
      <c r="D23" t="s">
        <v>242</v>
      </c>
      <c r="E23" t="s">
        <v>241</v>
      </c>
      <c r="I23" t="s">
        <v>37</v>
      </c>
      <c r="J23" t="s">
        <v>242</v>
      </c>
      <c r="K23" t="s">
        <v>241</v>
      </c>
      <c r="N23" s="6" t="s">
        <v>245</v>
      </c>
      <c r="O23" s="6" t="s">
        <v>246</v>
      </c>
      <c r="P23" s="6" t="s">
        <v>247</v>
      </c>
      <c r="Q23" s="6" t="s">
        <v>248</v>
      </c>
      <c r="R23" s="6" t="s">
        <v>249</v>
      </c>
      <c r="S23" s="6" t="s">
        <v>250</v>
      </c>
      <c r="T23" s="6" t="s">
        <v>251</v>
      </c>
      <c r="U23" s="6" t="s">
        <v>252</v>
      </c>
      <c r="X23" s="7">
        <v>19</v>
      </c>
      <c r="Y23" s="7"/>
      <c r="Z23" s="7">
        <v>1</v>
      </c>
    </row>
    <row r="24" spans="2:26" x14ac:dyDescent="0.2">
      <c r="B24" s="7">
        <v>0</v>
      </c>
      <c r="C24" s="7"/>
      <c r="D24" s="7"/>
      <c r="E24" s="7"/>
      <c r="H24" s="7">
        <v>0</v>
      </c>
      <c r="I24" s="7"/>
      <c r="J24" s="7"/>
      <c r="K24" s="7"/>
      <c r="N24" s="7">
        <v>14700</v>
      </c>
      <c r="O24" s="7">
        <v>139000000</v>
      </c>
      <c r="P24" s="7">
        <v>17200</v>
      </c>
      <c r="Q24" s="7">
        <v>1290000</v>
      </c>
      <c r="R24" s="7">
        <v>9180</v>
      </c>
      <c r="S24" s="7">
        <v>471000000</v>
      </c>
      <c r="T24" s="7">
        <v>0</v>
      </c>
      <c r="U24" s="7">
        <v>4920000000</v>
      </c>
      <c r="X24" s="7">
        <v>19</v>
      </c>
      <c r="Y24" s="7"/>
      <c r="Z24" s="7">
        <v>1</v>
      </c>
    </row>
    <row r="25" spans="2:26" x14ac:dyDescent="0.2">
      <c r="B25" s="7">
        <v>4</v>
      </c>
      <c r="C25" s="7">
        <v>1</v>
      </c>
      <c r="D25" s="7"/>
      <c r="E25" s="7"/>
      <c r="H25" s="7">
        <v>4</v>
      </c>
      <c r="I25" s="7"/>
      <c r="J25" s="7"/>
      <c r="K25" s="7"/>
      <c r="N25" s="7">
        <v>1790</v>
      </c>
      <c r="O25" s="7">
        <v>213000000</v>
      </c>
      <c r="P25" s="7">
        <v>6220</v>
      </c>
      <c r="Q25" s="7">
        <v>631000000</v>
      </c>
      <c r="R25" s="7">
        <v>-13500</v>
      </c>
      <c r="S25" s="7">
        <v>1110000000</v>
      </c>
      <c r="T25" s="7">
        <v>0</v>
      </c>
      <c r="U25" s="7">
        <v>5140000000</v>
      </c>
      <c r="X25" s="7">
        <v>19</v>
      </c>
      <c r="Y25" s="7"/>
      <c r="Z25" s="7">
        <v>1</v>
      </c>
    </row>
    <row r="26" spans="2:26" x14ac:dyDescent="0.2">
      <c r="B26" s="7">
        <v>8</v>
      </c>
      <c r="C26" s="7">
        <v>1</v>
      </c>
      <c r="D26" s="7">
        <v>1</v>
      </c>
      <c r="E26" s="7"/>
      <c r="H26" s="7">
        <v>8</v>
      </c>
      <c r="I26" s="7"/>
      <c r="J26" s="7"/>
      <c r="K26" s="7"/>
      <c r="N26" s="7">
        <v>3250</v>
      </c>
      <c r="O26" s="7">
        <v>41300000</v>
      </c>
      <c r="P26" s="7">
        <v>-15900</v>
      </c>
      <c r="Q26" s="7">
        <v>186000000</v>
      </c>
      <c r="R26" s="7">
        <v>-1170</v>
      </c>
      <c r="S26" s="7">
        <v>819000000</v>
      </c>
      <c r="T26" s="7">
        <v>0</v>
      </c>
      <c r="U26" s="7">
        <v>2100000000</v>
      </c>
      <c r="X26" s="7">
        <v>20</v>
      </c>
      <c r="Y26" s="7"/>
      <c r="Z26" s="7">
        <v>1</v>
      </c>
    </row>
    <row r="27" spans="2:26" x14ac:dyDescent="0.2">
      <c r="B27" s="7">
        <v>8</v>
      </c>
      <c r="C27" s="7">
        <v>1</v>
      </c>
      <c r="D27" s="7"/>
      <c r="E27" s="7"/>
      <c r="H27" s="7">
        <v>12</v>
      </c>
      <c r="I27" s="7"/>
      <c r="J27" s="7"/>
      <c r="K27" s="7"/>
      <c r="N27" s="7">
        <v>1510</v>
      </c>
      <c r="O27" s="7">
        <v>59600000</v>
      </c>
      <c r="P27" s="7">
        <v>9910</v>
      </c>
      <c r="Q27" s="7">
        <v>210000000</v>
      </c>
      <c r="R27" s="7">
        <v>14200</v>
      </c>
      <c r="S27" s="7">
        <v>2620000000</v>
      </c>
      <c r="T27" s="7">
        <v>0</v>
      </c>
      <c r="U27" s="7">
        <v>1060000000</v>
      </c>
      <c r="X27" s="7">
        <v>20</v>
      </c>
      <c r="Y27" s="7"/>
      <c r="Z27" s="7">
        <v>1</v>
      </c>
    </row>
    <row r="28" spans="2:26" x14ac:dyDescent="0.2">
      <c r="B28" s="7">
        <v>8</v>
      </c>
      <c r="C28" s="7">
        <v>1</v>
      </c>
      <c r="D28" s="7"/>
      <c r="E28" s="7"/>
      <c r="H28" s="7">
        <v>18</v>
      </c>
      <c r="I28" s="7"/>
      <c r="J28" s="7"/>
      <c r="K28" s="7"/>
      <c r="N28" s="7">
        <v>1450</v>
      </c>
      <c r="O28" s="7">
        <v>71300000</v>
      </c>
      <c r="P28" s="7">
        <v>-15800</v>
      </c>
      <c r="Q28" s="7">
        <v>155000000</v>
      </c>
      <c r="R28" s="7">
        <v>-7110</v>
      </c>
      <c r="S28" s="7">
        <v>2530000000</v>
      </c>
      <c r="T28" s="7">
        <v>0</v>
      </c>
      <c r="U28" s="7">
        <v>3780000000</v>
      </c>
      <c r="X28" s="7">
        <v>21</v>
      </c>
      <c r="Y28" s="7"/>
      <c r="Z28" s="7">
        <v>1</v>
      </c>
    </row>
    <row r="29" spans="2:26" x14ac:dyDescent="0.2">
      <c r="B29" s="7">
        <v>8</v>
      </c>
      <c r="C29" s="7">
        <v>1</v>
      </c>
      <c r="D29" s="7"/>
      <c r="E29" s="7"/>
      <c r="H29" s="7">
        <v>26</v>
      </c>
      <c r="I29" s="7"/>
      <c r="J29" s="7">
        <v>1</v>
      </c>
      <c r="K29" s="7"/>
      <c r="N29" s="7"/>
      <c r="O29" s="7">
        <v>20800000</v>
      </c>
      <c r="P29" s="7"/>
      <c r="Q29" s="7">
        <v>12000000</v>
      </c>
      <c r="R29" s="7"/>
      <c r="S29" s="7">
        <v>1260000000</v>
      </c>
      <c r="T29" s="7"/>
      <c r="U29" s="7">
        <v>338000000</v>
      </c>
      <c r="X29" s="7">
        <v>21</v>
      </c>
      <c r="Y29" s="7"/>
      <c r="Z29" s="7">
        <v>1</v>
      </c>
    </row>
    <row r="30" spans="2:26" x14ac:dyDescent="0.2">
      <c r="B30" s="7">
        <v>12</v>
      </c>
      <c r="C30" s="7"/>
      <c r="D30" s="7"/>
      <c r="E30" s="7"/>
      <c r="H30" s="7">
        <v>30</v>
      </c>
      <c r="I30" s="7">
        <v>1</v>
      </c>
      <c r="J30" s="7"/>
      <c r="K30" s="7"/>
      <c r="N30" s="7"/>
      <c r="O30" s="7">
        <v>93800000</v>
      </c>
      <c r="P30" s="7"/>
      <c r="Q30" s="7">
        <v>384000000</v>
      </c>
      <c r="R30" s="7"/>
      <c r="S30" s="7">
        <v>1250000000</v>
      </c>
      <c r="T30" s="7"/>
      <c r="U30" s="7">
        <v>6250000000</v>
      </c>
      <c r="X30" s="7">
        <v>21</v>
      </c>
      <c r="Y30" s="7"/>
      <c r="Z30" s="7">
        <v>1</v>
      </c>
    </row>
    <row r="31" spans="2:26" x14ac:dyDescent="0.2">
      <c r="B31" s="7">
        <v>18</v>
      </c>
      <c r="C31" s="7">
        <v>1</v>
      </c>
      <c r="D31" s="7">
        <v>1</v>
      </c>
      <c r="E31" s="7"/>
      <c r="H31" s="7">
        <v>33</v>
      </c>
      <c r="I31" s="7">
        <v>1</v>
      </c>
      <c r="J31" s="7"/>
      <c r="K31" s="7"/>
      <c r="N31" s="7"/>
      <c r="O31" s="7">
        <v>99300000</v>
      </c>
      <c r="P31" s="7"/>
      <c r="Q31" s="7">
        <v>212000000</v>
      </c>
      <c r="R31" s="7"/>
      <c r="S31" s="7">
        <v>59500000</v>
      </c>
      <c r="T31" s="7"/>
      <c r="U31" s="7">
        <v>3220000000</v>
      </c>
      <c r="X31" s="7">
        <v>22</v>
      </c>
      <c r="Y31" s="7"/>
      <c r="Z31" s="7">
        <v>1</v>
      </c>
    </row>
    <row r="32" spans="2:26" x14ac:dyDescent="0.2">
      <c r="B32" s="7">
        <v>18</v>
      </c>
      <c r="C32" s="7">
        <v>1</v>
      </c>
      <c r="D32" s="7"/>
      <c r="E32" s="7"/>
      <c r="H32" s="7">
        <v>33</v>
      </c>
      <c r="I32" s="7">
        <v>1</v>
      </c>
      <c r="J32" s="7"/>
      <c r="K32" s="7"/>
      <c r="N32" s="7"/>
      <c r="O32" s="7">
        <v>106000000</v>
      </c>
      <c r="P32" s="7"/>
      <c r="Q32" s="7">
        <v>122000000</v>
      </c>
      <c r="R32" s="7"/>
      <c r="S32" s="7">
        <v>1230000000</v>
      </c>
      <c r="T32" s="7"/>
      <c r="U32" s="7">
        <v>2160000000</v>
      </c>
      <c r="X32" s="7">
        <v>40</v>
      </c>
      <c r="Y32" s="7">
        <v>0</v>
      </c>
      <c r="Z32" s="7"/>
    </row>
    <row r="33" spans="2:26" x14ac:dyDescent="0.2">
      <c r="B33" s="7">
        <v>18</v>
      </c>
      <c r="C33" s="7">
        <v>1</v>
      </c>
      <c r="D33" s="7"/>
      <c r="E33" s="7"/>
      <c r="H33" s="7">
        <v>35</v>
      </c>
      <c r="I33" s="7"/>
      <c r="J33" s="7">
        <v>1</v>
      </c>
      <c r="K33" s="7">
        <v>1</v>
      </c>
      <c r="N33" s="7"/>
      <c r="O33" s="7"/>
      <c r="P33" s="7"/>
      <c r="Q33" s="7"/>
      <c r="R33" s="7"/>
      <c r="S33" s="7"/>
      <c r="T33" s="7"/>
      <c r="U33" s="7"/>
      <c r="X33" s="7">
        <v>40</v>
      </c>
      <c r="Y33" s="7">
        <v>0</v>
      </c>
      <c r="Z33" s="7"/>
    </row>
    <row r="34" spans="2:26" x14ac:dyDescent="0.2">
      <c r="B34" s="7">
        <v>26</v>
      </c>
      <c r="C34" s="7">
        <v>1</v>
      </c>
      <c r="D34" s="7">
        <v>1</v>
      </c>
      <c r="E34" s="7">
        <v>1</v>
      </c>
      <c r="H34" s="7">
        <v>37</v>
      </c>
      <c r="I34" s="7">
        <v>1</v>
      </c>
      <c r="J34" s="7">
        <v>1</v>
      </c>
      <c r="K34" s="7"/>
      <c r="X34" s="7">
        <v>40</v>
      </c>
      <c r="Y34" s="7">
        <v>0</v>
      </c>
      <c r="Z34" s="7"/>
    </row>
    <row r="35" spans="2:26" x14ac:dyDescent="0.2">
      <c r="B35" s="7">
        <v>33</v>
      </c>
      <c r="C35" s="7"/>
      <c r="D35" s="7">
        <v>1</v>
      </c>
      <c r="E35" s="7"/>
      <c r="H35" s="7">
        <v>37</v>
      </c>
      <c r="I35" s="7">
        <v>1</v>
      </c>
      <c r="J35" s="7"/>
      <c r="K35" s="7"/>
      <c r="X35" s="7">
        <v>40</v>
      </c>
      <c r="Y35" s="7">
        <v>0</v>
      </c>
      <c r="Z35" s="7"/>
    </row>
    <row r="36" spans="2:26" x14ac:dyDescent="0.2">
      <c r="B36" s="7">
        <v>33</v>
      </c>
      <c r="C36" s="7"/>
      <c r="D36" s="7">
        <v>1</v>
      </c>
      <c r="E36" s="7">
        <v>1</v>
      </c>
      <c r="H36" s="7">
        <v>37</v>
      </c>
      <c r="I36" s="7">
        <v>1</v>
      </c>
      <c r="J36" s="7"/>
      <c r="K36" s="7"/>
      <c r="X36" s="7">
        <v>40</v>
      </c>
      <c r="Y36" s="7">
        <v>0</v>
      </c>
      <c r="Z36" s="7"/>
    </row>
    <row r="37" spans="2:26" x14ac:dyDescent="0.2">
      <c r="B37" s="7">
        <v>35</v>
      </c>
      <c r="C37" s="7"/>
      <c r="D37" s="7"/>
      <c r="E37" s="7">
        <v>1</v>
      </c>
      <c r="H37" s="7">
        <v>38</v>
      </c>
      <c r="I37" s="7">
        <v>1</v>
      </c>
      <c r="J37" s="7"/>
      <c r="K37" s="7"/>
      <c r="X37" s="7">
        <v>40</v>
      </c>
      <c r="Y37" s="7">
        <v>0</v>
      </c>
      <c r="Z37" s="7"/>
    </row>
    <row r="38" spans="2:26" x14ac:dyDescent="0.2">
      <c r="B38" s="7">
        <v>54</v>
      </c>
      <c r="C38" s="7"/>
      <c r="D38" s="7">
        <v>1</v>
      </c>
      <c r="E38" s="7"/>
      <c r="H38" s="7">
        <v>39</v>
      </c>
      <c r="I38" s="7">
        <v>1</v>
      </c>
      <c r="J38" s="7"/>
      <c r="K38" s="7"/>
    </row>
    <row r="39" spans="2:26" x14ac:dyDescent="0.2">
      <c r="B39" s="7">
        <v>59</v>
      </c>
      <c r="C39" s="7"/>
      <c r="D39" s="7">
        <v>1</v>
      </c>
      <c r="E39" s="7">
        <v>1</v>
      </c>
      <c r="H39" s="7">
        <v>41</v>
      </c>
      <c r="I39" s="7"/>
      <c r="J39" s="7">
        <v>1</v>
      </c>
      <c r="K39" s="7">
        <v>1</v>
      </c>
    </row>
    <row r="40" spans="2:26" x14ac:dyDescent="0.2">
      <c r="B40" s="7">
        <v>82</v>
      </c>
      <c r="C40" s="7"/>
      <c r="D40" s="7"/>
      <c r="E40" s="7">
        <v>0</v>
      </c>
      <c r="H40" s="7">
        <v>51</v>
      </c>
      <c r="I40" s="7"/>
      <c r="J40" s="7">
        <v>1</v>
      </c>
      <c r="K40" s="7">
        <v>1</v>
      </c>
    </row>
    <row r="41" spans="2:26" x14ac:dyDescent="0.2">
      <c r="B41" s="7">
        <v>82</v>
      </c>
      <c r="C41" s="7"/>
      <c r="D41" s="7">
        <v>0</v>
      </c>
      <c r="E41" s="7">
        <v>0</v>
      </c>
      <c r="H41" s="7">
        <v>54</v>
      </c>
      <c r="I41" s="7"/>
      <c r="J41" s="7">
        <v>1</v>
      </c>
      <c r="K41" s="7"/>
    </row>
    <row r="42" spans="2:26" x14ac:dyDescent="0.2">
      <c r="B42" s="7">
        <v>82</v>
      </c>
      <c r="C42" s="7"/>
      <c r="D42" s="7"/>
      <c r="E42" s="7">
        <v>0</v>
      </c>
      <c r="H42" s="7">
        <v>59</v>
      </c>
      <c r="I42" s="7"/>
      <c r="J42" s="7">
        <v>1</v>
      </c>
      <c r="K42" s="7">
        <v>1</v>
      </c>
    </row>
    <row r="43" spans="2:26" x14ac:dyDescent="0.2">
      <c r="B43" s="7">
        <v>82</v>
      </c>
      <c r="C43" s="7"/>
      <c r="D43" s="7"/>
      <c r="E43" s="7">
        <v>0</v>
      </c>
      <c r="H43" s="7">
        <v>82</v>
      </c>
      <c r="I43" s="7"/>
      <c r="J43" s="7"/>
      <c r="K43" s="7">
        <v>0</v>
      </c>
    </row>
    <row r="44" spans="2:26" x14ac:dyDescent="0.2">
      <c r="B44" s="7">
        <v>82</v>
      </c>
      <c r="C44" s="7"/>
      <c r="D44" s="7"/>
      <c r="E44" s="7">
        <v>0</v>
      </c>
      <c r="H44" s="7">
        <v>82</v>
      </c>
      <c r="I44" s="7"/>
      <c r="J44" s="7">
        <v>0</v>
      </c>
      <c r="K44" s="7">
        <v>0</v>
      </c>
    </row>
    <row r="45" spans="2:26" x14ac:dyDescent="0.2">
      <c r="H45" s="7">
        <v>82</v>
      </c>
      <c r="I45" s="7"/>
      <c r="J45" s="7"/>
      <c r="K45" s="7">
        <v>0</v>
      </c>
    </row>
    <row r="46" spans="2:26" x14ac:dyDescent="0.2">
      <c r="H46" s="7">
        <v>82</v>
      </c>
      <c r="I46" s="7"/>
      <c r="J46" s="7"/>
      <c r="K46" s="7">
        <v>0</v>
      </c>
    </row>
    <row r="47" spans="2:26" x14ac:dyDescent="0.2">
      <c r="H47" s="7">
        <v>82</v>
      </c>
      <c r="I47" s="7"/>
      <c r="J47" s="7"/>
      <c r="K47" s="7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D8C8D-91D6-9D4C-9C74-08EEF81AEC48}">
  <dimension ref="B3:D17"/>
  <sheetViews>
    <sheetView workbookViewId="0">
      <selection activeCell="K19" sqref="K19"/>
    </sheetView>
  </sheetViews>
  <sheetFormatPr baseColWidth="10" defaultRowHeight="16" x14ac:dyDescent="0.2"/>
  <sheetData>
    <row r="3" spans="2:4" x14ac:dyDescent="0.2">
      <c r="B3" t="s">
        <v>136</v>
      </c>
    </row>
    <row r="4" spans="2:4" x14ac:dyDescent="0.2">
      <c r="B4" s="9"/>
      <c r="C4" s="9" t="s">
        <v>121</v>
      </c>
      <c r="D4" s="8" t="s">
        <v>122</v>
      </c>
    </row>
    <row r="5" spans="2:4" x14ac:dyDescent="0.2">
      <c r="B5" s="9" t="s">
        <v>123</v>
      </c>
      <c r="C5" s="9">
        <v>276</v>
      </c>
      <c r="D5" s="8">
        <v>160</v>
      </c>
    </row>
    <row r="6" spans="2:4" x14ac:dyDescent="0.2">
      <c r="B6" s="9" t="s">
        <v>124</v>
      </c>
      <c r="C6" s="9">
        <v>266</v>
      </c>
      <c r="D6" s="8">
        <v>158</v>
      </c>
    </row>
    <row r="7" spans="2:4" x14ac:dyDescent="0.2">
      <c r="B7" s="9" t="s">
        <v>125</v>
      </c>
      <c r="C7" s="9">
        <v>245</v>
      </c>
      <c r="D7" s="8">
        <v>159</v>
      </c>
    </row>
    <row r="8" spans="2:4" x14ac:dyDescent="0.2">
      <c r="B8" s="10" t="s">
        <v>126</v>
      </c>
      <c r="C8" s="9">
        <v>239</v>
      </c>
      <c r="D8" s="8">
        <v>150</v>
      </c>
    </row>
    <row r="9" spans="2:4" x14ac:dyDescent="0.2">
      <c r="B9" s="9" t="s">
        <v>127</v>
      </c>
      <c r="C9" s="9">
        <v>248</v>
      </c>
      <c r="D9" s="8">
        <v>186</v>
      </c>
    </row>
    <row r="10" spans="2:4" x14ac:dyDescent="0.2">
      <c r="B10" s="9" t="s">
        <v>128</v>
      </c>
      <c r="C10" s="9">
        <v>340</v>
      </c>
      <c r="D10" s="8">
        <v>238</v>
      </c>
    </row>
    <row r="11" spans="2:4" x14ac:dyDescent="0.2">
      <c r="B11" s="9" t="s">
        <v>129</v>
      </c>
      <c r="C11" s="9">
        <v>284</v>
      </c>
      <c r="D11" s="8">
        <v>187</v>
      </c>
    </row>
    <row r="12" spans="2:4" x14ac:dyDescent="0.2">
      <c r="B12" s="9" t="s">
        <v>130</v>
      </c>
      <c r="C12" s="9">
        <v>552</v>
      </c>
      <c r="D12" s="8">
        <v>267</v>
      </c>
    </row>
    <row r="13" spans="2:4" x14ac:dyDescent="0.2">
      <c r="B13" s="9" t="s">
        <v>131</v>
      </c>
      <c r="C13" s="9">
        <v>619</v>
      </c>
      <c r="D13" s="8">
        <v>425</v>
      </c>
    </row>
    <row r="14" spans="2:4" x14ac:dyDescent="0.2">
      <c r="B14" s="9" t="s">
        <v>132</v>
      </c>
      <c r="C14" s="9">
        <v>764</v>
      </c>
      <c r="D14" s="8">
        <v>194</v>
      </c>
    </row>
    <row r="15" spans="2:4" x14ac:dyDescent="0.2">
      <c r="B15" s="9" t="s">
        <v>133</v>
      </c>
      <c r="C15" s="9">
        <v>849</v>
      </c>
      <c r="D15" s="8">
        <v>388</v>
      </c>
    </row>
    <row r="16" spans="2:4" x14ac:dyDescent="0.2">
      <c r="B16" s="9" t="s">
        <v>134</v>
      </c>
      <c r="C16" s="9">
        <v>917</v>
      </c>
      <c r="D16" s="8">
        <v>379</v>
      </c>
    </row>
    <row r="17" spans="2:4" x14ac:dyDescent="0.2">
      <c r="B17" s="9" t="s">
        <v>135</v>
      </c>
      <c r="C17" s="9">
        <v>783</v>
      </c>
      <c r="D17" s="8">
        <v>3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94995-BC0A-864A-8D15-A5459380D25B}">
  <dimension ref="B4:P14"/>
  <sheetViews>
    <sheetView topLeftCell="D1" workbookViewId="0">
      <selection activeCell="I14" sqref="I14"/>
    </sheetView>
  </sheetViews>
  <sheetFormatPr baseColWidth="10" defaultRowHeight="16" x14ac:dyDescent="0.2"/>
  <sheetData>
    <row r="4" spans="2:16" x14ac:dyDescent="0.2">
      <c r="B4" t="s">
        <v>255</v>
      </c>
      <c r="I4" t="s">
        <v>259</v>
      </c>
    </row>
    <row r="6" spans="2:16" x14ac:dyDescent="0.2">
      <c r="C6" t="s">
        <v>257</v>
      </c>
      <c r="E6" t="s">
        <v>258</v>
      </c>
    </row>
    <row r="7" spans="2:16" x14ac:dyDescent="0.2">
      <c r="B7" t="s">
        <v>256</v>
      </c>
      <c r="C7" t="s">
        <v>50</v>
      </c>
      <c r="D7" t="s">
        <v>51</v>
      </c>
      <c r="E7" t="s">
        <v>50</v>
      </c>
      <c r="F7" t="s">
        <v>51</v>
      </c>
      <c r="I7" s="13"/>
      <c r="J7" s="14" t="s">
        <v>12</v>
      </c>
      <c r="K7" s="13"/>
      <c r="L7" s="14" t="s">
        <v>13</v>
      </c>
      <c r="M7" s="13"/>
      <c r="N7" s="14" t="s">
        <v>14</v>
      </c>
      <c r="O7" s="13"/>
      <c r="P7" s="13"/>
    </row>
    <row r="8" spans="2:16" x14ac:dyDescent="0.2">
      <c r="B8">
        <v>0</v>
      </c>
      <c r="C8">
        <v>0</v>
      </c>
      <c r="D8">
        <v>0</v>
      </c>
      <c r="E8">
        <v>0</v>
      </c>
      <c r="F8">
        <v>0</v>
      </c>
      <c r="I8">
        <v>5.5518050028425241E-2</v>
      </c>
      <c r="J8" s="13">
        <v>79.312908982748368</v>
      </c>
      <c r="K8" s="13">
        <v>6.7500113008903604</v>
      </c>
      <c r="L8" s="13">
        <v>74.58358120166568</v>
      </c>
      <c r="M8" s="13">
        <v>4.1577738766337102</v>
      </c>
      <c r="N8">
        <f>0.110535405872193/10</f>
        <v>1.10535405872193E-2</v>
      </c>
      <c r="O8">
        <v>72.25867976983254</v>
      </c>
      <c r="P8">
        <v>11.230058520426835</v>
      </c>
    </row>
    <row r="9" spans="2:16" x14ac:dyDescent="0.2">
      <c r="B9">
        <v>6</v>
      </c>
      <c r="C9">
        <v>15.122799557321907</v>
      </c>
      <c r="D9">
        <v>0.32541858366107745</v>
      </c>
      <c r="E9">
        <v>0</v>
      </c>
      <c r="F9">
        <v>4.1547539120330192E-2</v>
      </c>
      <c r="I9">
        <v>0.22207220011370096</v>
      </c>
      <c r="J9" s="13">
        <v>75.431290898274838</v>
      </c>
      <c r="K9" s="13">
        <v>7.1877645232387639</v>
      </c>
      <c r="L9" s="13">
        <v>76.859012492563949</v>
      </c>
      <c r="M9" s="13">
        <v>5.0189316162984996</v>
      </c>
      <c r="N9">
        <v>5.5267702936096695E-2</v>
      </c>
      <c r="O9" s="13">
        <v>66.278205211094601</v>
      </c>
      <c r="P9" s="13">
        <v>10.3536451905387</v>
      </c>
    </row>
    <row r="10" spans="2:16" x14ac:dyDescent="0.2">
      <c r="B10">
        <v>16</v>
      </c>
      <c r="C10">
        <v>41.495728592534448</v>
      </c>
      <c r="D10">
        <v>0.99855327466921595</v>
      </c>
      <c r="E10">
        <v>3.803493449781659</v>
      </c>
      <c r="F10">
        <v>0.24892204154034428</v>
      </c>
      <c r="I10">
        <v>0.88828880045480385</v>
      </c>
      <c r="J10" s="13">
        <v>69.185008923259957</v>
      </c>
      <c r="K10" s="13">
        <v>9.9702983931542697</v>
      </c>
      <c r="L10" s="13">
        <v>71.415823914336698</v>
      </c>
      <c r="M10" s="13">
        <v>10.375625093811532</v>
      </c>
      <c r="N10">
        <v>0.27633851468048365</v>
      </c>
      <c r="O10" s="13">
        <v>55.392125169716167</v>
      </c>
      <c r="P10" s="13">
        <v>7.4353017120278366</v>
      </c>
    </row>
    <row r="11" spans="2:16" x14ac:dyDescent="0.2">
      <c r="B11">
        <v>27</v>
      </c>
      <c r="C11">
        <v>49.89832578272793</v>
      </c>
      <c r="D11">
        <v>1.8493191435633642</v>
      </c>
      <c r="E11">
        <v>5.8370541190324312</v>
      </c>
      <c r="F11">
        <v>0.5722163101111265</v>
      </c>
      <c r="I11">
        <v>3.5531552018192154</v>
      </c>
      <c r="J11" s="13">
        <v>32.822724568709098</v>
      </c>
      <c r="K11" s="13">
        <v>2.3487875523838668</v>
      </c>
      <c r="L11" s="13">
        <v>27.36466389054134</v>
      </c>
      <c r="M11" s="13">
        <v>2.4590137666845622</v>
      </c>
      <c r="N11">
        <v>1.3816925734024181</v>
      </c>
      <c r="O11" s="13">
        <v>30.686299864227063</v>
      </c>
      <c r="P11" s="13">
        <v>2.9255835003555966</v>
      </c>
    </row>
    <row r="12" spans="2:16" x14ac:dyDescent="0.2">
      <c r="B12">
        <v>50</v>
      </c>
      <c r="C12">
        <v>74.840128878203558</v>
      </c>
      <c r="D12">
        <v>3.565422003349485</v>
      </c>
      <c r="E12">
        <v>11.29990895659901</v>
      </c>
      <c r="F12">
        <v>1.2738207208510761</v>
      </c>
      <c r="I12">
        <v>14.212620807276862</v>
      </c>
      <c r="J12" s="13">
        <v>30.621653777513387</v>
      </c>
      <c r="K12" s="13">
        <v>7.3559637387615204</v>
      </c>
      <c r="L12" s="13">
        <v>28.04878048780488</v>
      </c>
      <c r="M12" s="13">
        <v>7.1903898910325506</v>
      </c>
      <c r="N12">
        <v>6.9084628670120907</v>
      </c>
      <c r="O12" s="13">
        <v>5.4389991595008738</v>
      </c>
      <c r="P12" s="13">
        <v>0.47903098490108481</v>
      </c>
    </row>
    <row r="13" spans="2:16" x14ac:dyDescent="0.2">
      <c r="I13">
        <v>56.850483229107397</v>
      </c>
      <c r="J13" s="13">
        <v>23.656553638707116</v>
      </c>
      <c r="K13" s="13">
        <v>10.210076618723944</v>
      </c>
      <c r="L13" s="13">
        <v>29.327781082688876</v>
      </c>
      <c r="M13" s="13">
        <v>3.6185380905997375</v>
      </c>
      <c r="N13">
        <v>34.542314335060453</v>
      </c>
      <c r="O13" s="13">
        <v>3.3619965086959338</v>
      </c>
      <c r="P13" s="13">
        <v>0.42967612847517955</v>
      </c>
    </row>
    <row r="14" spans="2:16" x14ac:dyDescent="0.2">
      <c r="I14" s="13"/>
      <c r="J14" s="13"/>
      <c r="K14" s="13"/>
      <c r="L14" s="13"/>
      <c r="M14" s="13"/>
      <c r="N14">
        <v>172.71157167530225</v>
      </c>
      <c r="O14" s="13">
        <v>6.6189306264951187</v>
      </c>
      <c r="P14" s="13">
        <v>0.541817055828082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20C9C-7BC8-4A49-A533-68E4FB99DC2C}">
  <dimension ref="B3:F12"/>
  <sheetViews>
    <sheetView workbookViewId="0">
      <selection activeCell="B19" sqref="B19"/>
    </sheetView>
  </sheetViews>
  <sheetFormatPr baseColWidth="10" defaultRowHeight="16" x14ac:dyDescent="0.2"/>
  <sheetData>
    <row r="3" spans="2:6" x14ac:dyDescent="0.2">
      <c r="B3" t="s">
        <v>260</v>
      </c>
    </row>
    <row r="5" spans="2:6" x14ac:dyDescent="0.2">
      <c r="B5" s="1" t="s">
        <v>224</v>
      </c>
      <c r="C5" s="1" t="s">
        <v>50</v>
      </c>
      <c r="D5" s="1" t="s">
        <v>51</v>
      </c>
      <c r="E5" s="1" t="s">
        <v>50</v>
      </c>
      <c r="F5" s="1" t="s">
        <v>51</v>
      </c>
    </row>
    <row r="6" spans="2:6" x14ac:dyDescent="0.2">
      <c r="B6" s="1">
        <v>0</v>
      </c>
      <c r="C6" s="1">
        <v>0</v>
      </c>
      <c r="D6" s="1">
        <v>0</v>
      </c>
      <c r="E6" s="1">
        <v>0</v>
      </c>
      <c r="F6" s="1">
        <v>0</v>
      </c>
    </row>
    <row r="7" spans="2:6" x14ac:dyDescent="0.2">
      <c r="B7" s="1">
        <v>8</v>
      </c>
      <c r="C7" s="1">
        <v>169.17400699999999</v>
      </c>
      <c r="D7" s="1">
        <v>68.114922300000003</v>
      </c>
      <c r="E7" s="1">
        <v>143.104409</v>
      </c>
      <c r="F7" s="1">
        <v>51.655994900000003</v>
      </c>
    </row>
    <row r="8" spans="2:6" x14ac:dyDescent="0.2">
      <c r="B8" s="1">
        <v>11</v>
      </c>
      <c r="C8" s="1">
        <v>427.197114</v>
      </c>
      <c r="D8" s="1">
        <v>247.04851300000001</v>
      </c>
      <c r="E8" s="1">
        <v>365.71418</v>
      </c>
      <c r="F8" s="1">
        <v>235.839224</v>
      </c>
    </row>
    <row r="9" spans="2:6" x14ac:dyDescent="0.2">
      <c r="B9" s="1">
        <v>13</v>
      </c>
      <c r="C9" s="1">
        <v>511.86115899999999</v>
      </c>
      <c r="D9" s="1">
        <v>183.43197900000001</v>
      </c>
      <c r="E9" s="1">
        <v>517.56960900000001</v>
      </c>
      <c r="F9" s="1">
        <v>264.44979999999998</v>
      </c>
    </row>
    <row r="10" spans="2:6" x14ac:dyDescent="0.2">
      <c r="B10" s="1">
        <v>16</v>
      </c>
      <c r="C10" s="1">
        <v>744.10567200000003</v>
      </c>
      <c r="D10" s="1">
        <v>204.941709</v>
      </c>
      <c r="E10" s="1">
        <v>677.39547000000005</v>
      </c>
      <c r="F10" s="1">
        <v>488.34403200000003</v>
      </c>
    </row>
    <row r="11" spans="2:6" x14ac:dyDescent="0.2">
      <c r="B11" s="1">
        <v>18</v>
      </c>
      <c r="C11" s="1">
        <v>1243.51728</v>
      </c>
      <c r="D11" s="1">
        <v>550.20061999999996</v>
      </c>
      <c r="E11" s="1">
        <v>1351.8356100000001</v>
      </c>
      <c r="F11" s="1">
        <v>553.32153100000005</v>
      </c>
    </row>
    <row r="12" spans="2:6" x14ac:dyDescent="0.2">
      <c r="B12" s="1">
        <v>20</v>
      </c>
      <c r="C12" s="1">
        <v>1560.1488899999999</v>
      </c>
      <c r="D12" s="1">
        <v>407.26762500000001</v>
      </c>
      <c r="E12" s="1">
        <v>1628.55395</v>
      </c>
      <c r="F12" s="1">
        <v>568.600624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. 2</vt:lpstr>
      <vt:lpstr>Fig. 3</vt:lpstr>
      <vt:lpstr>Fig. 4</vt:lpstr>
      <vt:lpstr>Fig. 5</vt:lpstr>
      <vt:lpstr>Fig 6</vt:lpstr>
      <vt:lpstr>Fig 7</vt:lpstr>
      <vt:lpstr>Fig S1</vt:lpstr>
      <vt:lpstr>Fig S2</vt:lpstr>
      <vt:lpstr>Fig S3</vt:lpstr>
      <vt:lpstr>Fig S4</vt:lpstr>
      <vt:lpstr>Fig S6</vt:lpstr>
      <vt:lpstr>Fig. S7</vt:lpstr>
      <vt:lpstr>Fig. S8</vt:lpstr>
      <vt:lpstr>Fig S9</vt:lpstr>
      <vt:lpstr>Fig S11</vt:lpstr>
      <vt:lpstr>Fig. S12</vt:lpstr>
      <vt:lpstr>Fig. S13</vt:lpstr>
      <vt:lpstr>Fig. S14</vt:lpstr>
      <vt:lpstr>Fig. S15</vt:lpstr>
      <vt:lpstr>Fig S18</vt:lpstr>
      <vt:lpstr>Fig S19</vt:lpstr>
      <vt:lpstr>Fig S20</vt:lpstr>
      <vt:lpstr>Fig S21</vt:lpstr>
      <vt:lpstr>Fig S22</vt:lpstr>
      <vt:lpstr>Fig 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 Wang</dc:creator>
  <cp:lastModifiedBy>Hua Wang</cp:lastModifiedBy>
  <dcterms:created xsi:type="dcterms:W3CDTF">2020-09-24T03:45:01Z</dcterms:created>
  <dcterms:modified xsi:type="dcterms:W3CDTF">2020-10-17T21:28:54Z</dcterms:modified>
</cp:coreProperties>
</file>